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198cdd9c4e70c53/Sci Reports Apical g/From Fizza R1 bb/"/>
    </mc:Choice>
  </mc:AlternateContent>
  <xr:revisionPtr revIDLastSave="6" documentId="11_529E7C648C17455C465D7627440DFB89D34081F4" xr6:coauthVersionLast="47" xr6:coauthVersionMax="47" xr10:uidLastSave="{AD9DCA37-9967-4166-A319-A65977C11076}"/>
  <bookViews>
    <workbookView xWindow="-120" yWindow="-120" windowWidth="29040" windowHeight="15225" activeTab="4" xr2:uid="{00000000-000D-0000-FFFF-FFFF00000000}"/>
  </bookViews>
  <sheets>
    <sheet name="Raw CT" sheetId="2" r:id="rId1"/>
    <sheet name="RGE actin" sheetId="1" r:id="rId2"/>
    <sheet name="RGE Globin" sheetId="3" r:id="rId3"/>
    <sheet name="average actin and globin" sheetId="5" r:id="rId4"/>
    <sheet name="abscess and periodontitis" sheetId="4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35" i="5" l="1"/>
  <c r="Z35" i="5"/>
  <c r="W35" i="5"/>
  <c r="T35" i="5"/>
  <c r="Q35" i="5"/>
  <c r="N35" i="5"/>
  <c r="K35" i="5"/>
  <c r="H35" i="5"/>
  <c r="F35" i="5"/>
  <c r="T31" i="5" s="1"/>
  <c r="AC34" i="5"/>
  <c r="Z34" i="5"/>
  <c r="W34" i="5"/>
  <c r="T34" i="5"/>
  <c r="Q34" i="5"/>
  <c r="N34" i="5"/>
  <c r="K34" i="5"/>
  <c r="H34" i="5"/>
  <c r="F34" i="5"/>
  <c r="T30" i="5" s="1"/>
  <c r="F31" i="5"/>
  <c r="W29" i="5" s="1"/>
  <c r="AC30" i="5"/>
  <c r="Z30" i="5"/>
  <c r="W30" i="5"/>
  <c r="Q30" i="5"/>
  <c r="N30" i="5"/>
  <c r="K30" i="5"/>
  <c r="F30" i="5"/>
  <c r="T28" i="5" s="1"/>
  <c r="AC29" i="5"/>
  <c r="Z29" i="5"/>
  <c r="K29" i="5"/>
  <c r="F29" i="5"/>
  <c r="AC27" i="5" s="1"/>
  <c r="W28" i="5"/>
  <c r="F28" i="5"/>
  <c r="T26" i="5" s="1"/>
  <c r="T27" i="5"/>
  <c r="K27" i="5"/>
  <c r="H27" i="5"/>
  <c r="F27" i="5"/>
  <c r="AC26" i="5"/>
  <c r="Q26" i="5"/>
  <c r="K26" i="5"/>
  <c r="F26" i="5"/>
  <c r="AC24" i="5" s="1"/>
  <c r="F24" i="5"/>
  <c r="AC23" i="5" s="1"/>
  <c r="W23" i="5"/>
  <c r="Q23" i="5"/>
  <c r="K23" i="5"/>
  <c r="H23" i="5"/>
  <c r="F23" i="5"/>
  <c r="AC22" i="5" s="1"/>
  <c r="Z22" i="5"/>
  <c r="H22" i="5"/>
  <c r="F22" i="5"/>
  <c r="W21" i="5" s="1"/>
  <c r="AC21" i="5"/>
  <c r="Z21" i="5"/>
  <c r="T21" i="5"/>
  <c r="N21" i="5"/>
  <c r="K21" i="5"/>
  <c r="H21" i="5"/>
  <c r="F21" i="5"/>
  <c r="AC20" i="5" s="1"/>
  <c r="H20" i="5"/>
  <c r="F20" i="5"/>
  <c r="AC19" i="5" s="1"/>
  <c r="W19" i="5"/>
  <c r="K19" i="5"/>
  <c r="H19" i="5"/>
  <c r="F19" i="5"/>
  <c r="AC18" i="5" s="1"/>
  <c r="Z18" i="5"/>
  <c r="W18" i="5"/>
  <c r="N18" i="5"/>
  <c r="H18" i="5"/>
  <c r="F18" i="5"/>
  <c r="T17" i="5" s="1"/>
  <c r="W17" i="5"/>
  <c r="H17" i="5"/>
  <c r="F17" i="5"/>
  <c r="AC16" i="5" s="1"/>
  <c r="T16" i="5"/>
  <c r="H16" i="5"/>
  <c r="F16" i="5"/>
  <c r="AC15" i="5" s="1"/>
  <c r="W15" i="5"/>
  <c r="K15" i="5"/>
  <c r="H15" i="5"/>
  <c r="F15" i="5"/>
  <c r="AC14" i="5" s="1"/>
  <c r="Z14" i="5"/>
  <c r="W14" i="5"/>
  <c r="N14" i="5"/>
  <c r="H14" i="5"/>
  <c r="F14" i="5"/>
  <c r="T13" i="5" s="1"/>
  <c r="W13" i="5"/>
  <c r="H13" i="5"/>
  <c r="F13" i="5"/>
  <c r="AC12" i="5" s="1"/>
  <c r="F12" i="5"/>
  <c r="AC11" i="5" s="1"/>
  <c r="W11" i="5"/>
  <c r="F11" i="5"/>
  <c r="AC10" i="5" s="1"/>
  <c r="Z10" i="5"/>
  <c r="T10" i="5"/>
  <c r="N10" i="5"/>
  <c r="H10" i="5"/>
  <c r="F10" i="5"/>
  <c r="F8" i="5"/>
  <c r="Z8" i="5" s="1"/>
  <c r="T7" i="5"/>
  <c r="F7" i="5"/>
  <c r="AC7" i="5" s="1"/>
  <c r="W6" i="5"/>
  <c r="F6" i="5"/>
  <c r="T6" i="5" s="1"/>
  <c r="W5" i="5"/>
  <c r="T5" i="5"/>
  <c r="N5" i="5"/>
  <c r="K5" i="5"/>
  <c r="H5" i="5"/>
  <c r="F5" i="5"/>
  <c r="AC5" i="5" s="1"/>
  <c r="F4" i="5"/>
  <c r="Z4" i="5" s="1"/>
  <c r="F3" i="5"/>
  <c r="AC3" i="5" s="1"/>
  <c r="Z13" i="5" l="1"/>
  <c r="Z17" i="5"/>
  <c r="H7" i="5"/>
  <c r="W10" i="5"/>
  <c r="AC13" i="5"/>
  <c r="AC17" i="5"/>
  <c r="N26" i="5"/>
  <c r="N27" i="5"/>
  <c r="H29" i="5"/>
  <c r="H31" i="5"/>
  <c r="H3" i="5"/>
  <c r="K13" i="5"/>
  <c r="K17" i="5"/>
  <c r="K22" i="5"/>
  <c r="W26" i="5"/>
  <c r="W27" i="5"/>
  <c r="N29" i="5"/>
  <c r="N31" i="5"/>
  <c r="T3" i="5"/>
  <c r="Z5" i="5"/>
  <c r="H11" i="5"/>
  <c r="N13" i="5"/>
  <c r="K14" i="5"/>
  <c r="T15" i="5"/>
  <c r="N17" i="5"/>
  <c r="K18" i="5"/>
  <c r="T19" i="5"/>
  <c r="Q21" i="5"/>
  <c r="N22" i="5"/>
  <c r="T23" i="5"/>
  <c r="Z26" i="5"/>
  <c r="Z27" i="5"/>
  <c r="Q29" i="5"/>
  <c r="W31" i="5"/>
  <c r="K31" i="5"/>
  <c r="K11" i="5"/>
  <c r="Q13" i="5"/>
  <c r="Q17" i="5"/>
  <c r="T22" i="5"/>
  <c r="T29" i="5"/>
  <c r="Z31" i="5"/>
  <c r="K6" i="5"/>
  <c r="K10" i="5"/>
  <c r="T11" i="5"/>
  <c r="T14" i="5"/>
  <c r="T18" i="5"/>
  <c r="W22" i="5"/>
  <c r="K28" i="5"/>
  <c r="AC4" i="5"/>
  <c r="T24" i="5"/>
  <c r="K3" i="5"/>
  <c r="W3" i="5"/>
  <c r="H4" i="5"/>
  <c r="T4" i="5"/>
  <c r="Q5" i="5"/>
  <c r="N6" i="5"/>
  <c r="Z6" i="5"/>
  <c r="K7" i="5"/>
  <c r="W7" i="5"/>
  <c r="H8" i="5"/>
  <c r="T8" i="5"/>
  <c r="Q10" i="5"/>
  <c r="N11" i="5"/>
  <c r="Z11" i="5"/>
  <c r="K12" i="5"/>
  <c r="W12" i="5"/>
  <c r="Q14" i="5"/>
  <c r="N15" i="5"/>
  <c r="Z15" i="5"/>
  <c r="K16" i="5"/>
  <c r="W16" i="5"/>
  <c r="Q18" i="5"/>
  <c r="N19" i="5"/>
  <c r="Z19" i="5"/>
  <c r="K20" i="5"/>
  <c r="W20" i="5"/>
  <c r="Q22" i="5"/>
  <c r="N23" i="5"/>
  <c r="Z23" i="5"/>
  <c r="K24" i="5"/>
  <c r="W24" i="5"/>
  <c r="H26" i="5"/>
  <c r="Q27" i="5"/>
  <c r="N28" i="5"/>
  <c r="Z28" i="5"/>
  <c r="H30" i="5"/>
  <c r="Q31" i="5"/>
  <c r="AC31" i="5"/>
  <c r="Q4" i="5"/>
  <c r="AC8" i="5"/>
  <c r="H12" i="5"/>
  <c r="T12" i="5"/>
  <c r="T20" i="5"/>
  <c r="N3" i="5"/>
  <c r="Z3" i="5"/>
  <c r="K4" i="5"/>
  <c r="W4" i="5"/>
  <c r="Q6" i="5"/>
  <c r="AC6" i="5"/>
  <c r="N7" i="5"/>
  <c r="Z7" i="5"/>
  <c r="K8" i="5"/>
  <c r="W8" i="5"/>
  <c r="Q11" i="5"/>
  <c r="N12" i="5"/>
  <c r="Z12" i="5"/>
  <c r="Q15" i="5"/>
  <c r="N16" i="5"/>
  <c r="Z16" i="5"/>
  <c r="Q19" i="5"/>
  <c r="N20" i="5"/>
  <c r="Z20" i="5"/>
  <c r="N24" i="5"/>
  <c r="Z24" i="5"/>
  <c r="Q28" i="5"/>
  <c r="AC28" i="5"/>
  <c r="Q8" i="5"/>
  <c r="H24" i="5"/>
  <c r="Q3" i="5"/>
  <c r="N4" i="5"/>
  <c r="H6" i="5"/>
  <c r="Q7" i="5"/>
  <c r="N8" i="5"/>
  <c r="Q12" i="5"/>
  <c r="Q16" i="5"/>
  <c r="Q20" i="5"/>
  <c r="Q24" i="5"/>
  <c r="H28" i="5"/>
  <c r="AA31" i="3" l="1"/>
  <c r="X31" i="3"/>
  <c r="U31" i="3"/>
  <c r="R31" i="3"/>
  <c r="O31" i="3"/>
  <c r="L31" i="3"/>
  <c r="I31" i="3"/>
  <c r="F31" i="3"/>
  <c r="AA30" i="3"/>
  <c r="X30" i="3"/>
  <c r="U30" i="3"/>
  <c r="R30" i="3"/>
  <c r="O30" i="3"/>
  <c r="L30" i="3"/>
  <c r="I30" i="3"/>
  <c r="F30" i="3"/>
  <c r="AA27" i="1"/>
  <c r="AA28" i="1"/>
  <c r="AA29" i="1"/>
  <c r="AA30" i="1"/>
  <c r="AA31" i="1"/>
  <c r="X28" i="1"/>
  <c r="X29" i="1"/>
  <c r="X30" i="1"/>
  <c r="X31" i="1"/>
  <c r="U25" i="1"/>
  <c r="U26" i="1"/>
  <c r="U27" i="1"/>
  <c r="U28" i="1"/>
  <c r="U29" i="1"/>
  <c r="U30" i="1"/>
  <c r="U31" i="1"/>
  <c r="R28" i="1"/>
  <c r="R29" i="1"/>
  <c r="R30" i="1"/>
  <c r="R31" i="1"/>
  <c r="O27" i="1"/>
  <c r="O28" i="1"/>
  <c r="O29" i="1"/>
  <c r="O30" i="1"/>
  <c r="O31" i="1"/>
  <c r="L27" i="1"/>
  <c r="L28" i="1"/>
  <c r="L29" i="1"/>
  <c r="L30" i="1"/>
  <c r="L31" i="1"/>
  <c r="I26" i="1"/>
  <c r="I27" i="1"/>
  <c r="I28" i="1"/>
  <c r="I29" i="1"/>
  <c r="I30" i="1"/>
  <c r="I31" i="1"/>
  <c r="F26" i="1"/>
  <c r="F27" i="1"/>
  <c r="F28" i="1"/>
  <c r="F29" i="1"/>
  <c r="F30" i="1"/>
  <c r="F31" i="1"/>
  <c r="AA29" i="3"/>
  <c r="X29" i="3"/>
  <c r="U29" i="3"/>
  <c r="R29" i="3"/>
  <c r="O29" i="3"/>
  <c r="L29" i="3"/>
  <c r="I29" i="3"/>
  <c r="F29" i="3"/>
  <c r="AA28" i="3"/>
  <c r="X28" i="3"/>
  <c r="U28" i="3"/>
  <c r="R28" i="3"/>
  <c r="O28" i="3"/>
  <c r="L28" i="3"/>
  <c r="I28" i="3"/>
  <c r="F28" i="3"/>
  <c r="AA27" i="3"/>
  <c r="X27" i="3"/>
  <c r="U27" i="3"/>
  <c r="R27" i="3"/>
  <c r="O27" i="3"/>
  <c r="L27" i="3"/>
  <c r="I27" i="3"/>
  <c r="F27" i="3"/>
  <c r="AA26" i="3"/>
  <c r="X26" i="3"/>
  <c r="U26" i="3"/>
  <c r="R26" i="3"/>
  <c r="O26" i="3"/>
  <c r="L26" i="3"/>
  <c r="I26" i="3"/>
  <c r="F26" i="3"/>
  <c r="AA25" i="3"/>
  <c r="X25" i="3"/>
  <c r="U25" i="3"/>
  <c r="R25" i="3"/>
  <c r="O25" i="3"/>
  <c r="L25" i="3"/>
  <c r="I25" i="3"/>
  <c r="F25" i="3"/>
  <c r="AA24" i="3"/>
  <c r="X24" i="3"/>
  <c r="U24" i="3"/>
  <c r="R24" i="3"/>
  <c r="O24" i="3"/>
  <c r="L24" i="3"/>
  <c r="I24" i="3"/>
  <c r="F24" i="3"/>
  <c r="AA23" i="3"/>
  <c r="X23" i="3"/>
  <c r="U23" i="3"/>
  <c r="R23" i="3"/>
  <c r="O23" i="3"/>
  <c r="L23" i="3"/>
  <c r="I23" i="3"/>
  <c r="F23" i="3"/>
  <c r="AA22" i="3"/>
  <c r="X22" i="3"/>
  <c r="U22" i="3"/>
  <c r="R22" i="3"/>
  <c r="O22" i="3"/>
  <c r="L22" i="3"/>
  <c r="I22" i="3"/>
  <c r="F22" i="3"/>
  <c r="AA21" i="3"/>
  <c r="X21" i="3"/>
  <c r="U21" i="3"/>
  <c r="R21" i="3"/>
  <c r="O21" i="3"/>
  <c r="L21" i="3"/>
  <c r="I21" i="3"/>
  <c r="F21" i="3"/>
  <c r="AA20" i="3"/>
  <c r="X20" i="3"/>
  <c r="U20" i="3"/>
  <c r="R20" i="3"/>
  <c r="O20" i="3"/>
  <c r="L20" i="3"/>
  <c r="I20" i="3"/>
  <c r="F20" i="3"/>
  <c r="AA19" i="3"/>
  <c r="X19" i="3"/>
  <c r="U19" i="3"/>
  <c r="R19" i="3"/>
  <c r="O19" i="3"/>
  <c r="L19" i="3"/>
  <c r="I19" i="3"/>
  <c r="F19" i="3"/>
  <c r="AA18" i="3"/>
  <c r="X18" i="3"/>
  <c r="U18" i="3"/>
  <c r="R18" i="3"/>
  <c r="O18" i="3"/>
  <c r="L18" i="3"/>
  <c r="I18" i="3"/>
  <c r="F18" i="3"/>
  <c r="AA17" i="3"/>
  <c r="X17" i="3"/>
  <c r="U17" i="3"/>
  <c r="R17" i="3"/>
  <c r="O17" i="3"/>
  <c r="L17" i="3"/>
  <c r="I17" i="3"/>
  <c r="F17" i="3"/>
  <c r="AA16" i="3"/>
  <c r="X16" i="3"/>
  <c r="U16" i="3"/>
  <c r="R16" i="3"/>
  <c r="O16" i="3"/>
  <c r="L16" i="3"/>
  <c r="I16" i="3"/>
  <c r="F16" i="3"/>
  <c r="AA15" i="3"/>
  <c r="X15" i="3"/>
  <c r="U15" i="3"/>
  <c r="R15" i="3"/>
  <c r="O15" i="3"/>
  <c r="L15" i="3"/>
  <c r="I15" i="3"/>
  <c r="F15" i="3"/>
  <c r="AA14" i="3"/>
  <c r="X14" i="3"/>
  <c r="U14" i="3"/>
  <c r="R14" i="3"/>
  <c r="O14" i="3"/>
  <c r="L14" i="3"/>
  <c r="I14" i="3"/>
  <c r="F14" i="3"/>
  <c r="AA13" i="3"/>
  <c r="X13" i="3"/>
  <c r="U13" i="3"/>
  <c r="R13" i="3"/>
  <c r="O13" i="3"/>
  <c r="L13" i="3"/>
  <c r="I13" i="3"/>
  <c r="F13" i="3"/>
  <c r="AA12" i="3"/>
  <c r="X12" i="3"/>
  <c r="U12" i="3"/>
  <c r="R12" i="3"/>
  <c r="O12" i="3"/>
  <c r="L12" i="3"/>
  <c r="I12" i="3"/>
  <c r="F12" i="3"/>
  <c r="AA11" i="3"/>
  <c r="X11" i="3"/>
  <c r="U11" i="3"/>
  <c r="R11" i="3"/>
  <c r="O11" i="3"/>
  <c r="L11" i="3"/>
  <c r="I11" i="3"/>
  <c r="F11" i="3"/>
  <c r="AA10" i="3"/>
  <c r="X10" i="3"/>
  <c r="U10" i="3"/>
  <c r="R10" i="3"/>
  <c r="O10" i="3"/>
  <c r="L10" i="3"/>
  <c r="I10" i="3"/>
  <c r="F10" i="3"/>
  <c r="AA9" i="3"/>
  <c r="X9" i="3"/>
  <c r="U9" i="3"/>
  <c r="R9" i="3"/>
  <c r="O9" i="3"/>
  <c r="L9" i="3"/>
  <c r="I9" i="3"/>
  <c r="F9" i="3"/>
  <c r="AA8" i="3"/>
  <c r="X8" i="3"/>
  <c r="U8" i="3"/>
  <c r="R8" i="3"/>
  <c r="O8" i="3"/>
  <c r="L8" i="3"/>
  <c r="I8" i="3"/>
  <c r="F8" i="3"/>
  <c r="AA7" i="3"/>
  <c r="X7" i="3"/>
  <c r="U7" i="3"/>
  <c r="R7" i="3"/>
  <c r="O7" i="3"/>
  <c r="L7" i="3"/>
  <c r="I7" i="3"/>
  <c r="F7" i="3"/>
  <c r="AA6" i="3"/>
  <c r="X6" i="3"/>
  <c r="U6" i="3"/>
  <c r="R6" i="3"/>
  <c r="O6" i="3"/>
  <c r="L6" i="3"/>
  <c r="I6" i="3"/>
  <c r="F6" i="3"/>
  <c r="AA5" i="3"/>
  <c r="X5" i="3"/>
  <c r="U5" i="3"/>
  <c r="R5" i="3"/>
  <c r="O5" i="3"/>
  <c r="L5" i="3"/>
  <c r="I5" i="3"/>
  <c r="F5" i="3"/>
  <c r="AA4" i="3"/>
  <c r="X4" i="3"/>
  <c r="U4" i="3"/>
  <c r="R4" i="3"/>
  <c r="O4" i="3"/>
  <c r="L4" i="3"/>
  <c r="I4" i="3"/>
  <c r="F4" i="3"/>
  <c r="AA3" i="3"/>
  <c r="X3" i="3"/>
  <c r="U3" i="3"/>
  <c r="R3" i="3"/>
  <c r="O3" i="3"/>
  <c r="L3" i="3"/>
  <c r="I3" i="3"/>
  <c r="F3" i="3"/>
  <c r="I63" i="2"/>
  <c r="D63" i="2"/>
  <c r="I62" i="2"/>
  <c r="D62" i="2"/>
  <c r="I64" i="2"/>
  <c r="D64" i="2"/>
  <c r="I65" i="2"/>
  <c r="D65" i="2"/>
  <c r="I61" i="2"/>
  <c r="D61" i="2"/>
  <c r="I60" i="2"/>
  <c r="D60" i="2"/>
  <c r="I59" i="2"/>
  <c r="D59" i="2"/>
  <c r="I58" i="2"/>
  <c r="D58" i="2"/>
  <c r="I57" i="2"/>
  <c r="D57" i="2"/>
  <c r="X27" i="1" l="1"/>
  <c r="R27" i="1"/>
  <c r="AA26" i="1"/>
  <c r="X26" i="1"/>
  <c r="R26" i="1"/>
  <c r="O26" i="1"/>
  <c r="L26" i="1"/>
  <c r="AA25" i="1"/>
  <c r="X25" i="1"/>
  <c r="R25" i="1"/>
  <c r="O25" i="1"/>
  <c r="L25" i="1"/>
  <c r="I25" i="1"/>
  <c r="F25" i="1"/>
  <c r="AA24" i="1"/>
  <c r="X24" i="1"/>
  <c r="U24" i="1"/>
  <c r="R24" i="1"/>
  <c r="O24" i="1"/>
  <c r="L24" i="1"/>
  <c r="I24" i="1"/>
  <c r="F24" i="1"/>
  <c r="AA23" i="1"/>
  <c r="X23" i="1"/>
  <c r="U23" i="1"/>
  <c r="R23" i="1"/>
  <c r="O23" i="1"/>
  <c r="L23" i="1"/>
  <c r="I23" i="1"/>
  <c r="F23" i="1"/>
  <c r="AA8" i="1"/>
  <c r="X8" i="1"/>
  <c r="U8" i="1"/>
  <c r="R8" i="1"/>
  <c r="O8" i="1"/>
  <c r="L8" i="1"/>
  <c r="I8" i="1"/>
  <c r="F8" i="1"/>
  <c r="AA22" i="1"/>
  <c r="X22" i="1"/>
  <c r="U22" i="1"/>
  <c r="R22" i="1"/>
  <c r="O22" i="1"/>
  <c r="L22" i="1"/>
  <c r="I22" i="1"/>
  <c r="F22" i="1"/>
  <c r="AA21" i="1"/>
  <c r="X21" i="1"/>
  <c r="U21" i="1"/>
  <c r="R21" i="1"/>
  <c r="O21" i="1"/>
  <c r="L21" i="1"/>
  <c r="I21" i="1"/>
  <c r="F21" i="1"/>
  <c r="AA20" i="1"/>
  <c r="X20" i="1"/>
  <c r="U20" i="1"/>
  <c r="R20" i="1"/>
  <c r="O20" i="1"/>
  <c r="L20" i="1"/>
  <c r="I20" i="1"/>
  <c r="F20" i="1"/>
  <c r="AA19" i="1"/>
  <c r="X19" i="1"/>
  <c r="U19" i="1"/>
  <c r="R19" i="1"/>
  <c r="O19" i="1"/>
  <c r="L19" i="1"/>
  <c r="I19" i="1"/>
  <c r="F19" i="1"/>
  <c r="AA18" i="1"/>
  <c r="X18" i="1"/>
  <c r="U18" i="1"/>
  <c r="R18" i="1"/>
  <c r="O18" i="1"/>
  <c r="L18" i="1"/>
  <c r="I18" i="1"/>
  <c r="F18" i="1"/>
  <c r="AA17" i="1"/>
  <c r="X17" i="1"/>
  <c r="U17" i="1"/>
  <c r="R17" i="1"/>
  <c r="O17" i="1"/>
  <c r="L17" i="1"/>
  <c r="I17" i="1"/>
  <c r="F17" i="1"/>
  <c r="AA16" i="1"/>
  <c r="X16" i="1"/>
  <c r="U16" i="1"/>
  <c r="R16" i="1"/>
  <c r="O16" i="1"/>
  <c r="L16" i="1"/>
  <c r="I16" i="1"/>
  <c r="F16" i="1"/>
  <c r="AA15" i="1"/>
  <c r="X15" i="1"/>
  <c r="U15" i="1"/>
  <c r="R15" i="1"/>
  <c r="O15" i="1"/>
  <c r="L15" i="1"/>
  <c r="I15" i="1"/>
  <c r="F15" i="1"/>
  <c r="AA14" i="1"/>
  <c r="X14" i="1"/>
  <c r="U14" i="1"/>
  <c r="R14" i="1"/>
  <c r="O14" i="1"/>
  <c r="L14" i="1"/>
  <c r="I14" i="1"/>
  <c r="F14" i="1"/>
  <c r="AA13" i="1"/>
  <c r="X13" i="1"/>
  <c r="U13" i="1"/>
  <c r="R13" i="1"/>
  <c r="O13" i="1"/>
  <c r="L13" i="1"/>
  <c r="I13" i="1"/>
  <c r="F13" i="1"/>
  <c r="AA12" i="1"/>
  <c r="X12" i="1"/>
  <c r="U12" i="1"/>
  <c r="R12" i="1"/>
  <c r="O12" i="1"/>
  <c r="L12" i="1"/>
  <c r="I12" i="1"/>
  <c r="F12" i="1"/>
  <c r="AA11" i="1"/>
  <c r="X11" i="1"/>
  <c r="U11" i="1"/>
  <c r="R11" i="1"/>
  <c r="O11" i="1"/>
  <c r="L11" i="1"/>
  <c r="I11" i="1"/>
  <c r="F11" i="1"/>
  <c r="AA7" i="1"/>
  <c r="X7" i="1"/>
  <c r="U7" i="1"/>
  <c r="R7" i="1"/>
  <c r="O7" i="1"/>
  <c r="L7" i="1"/>
  <c r="I7" i="1"/>
  <c r="F7" i="1"/>
  <c r="AA6" i="1"/>
  <c r="X6" i="1"/>
  <c r="U6" i="1"/>
  <c r="R6" i="1"/>
  <c r="O6" i="1"/>
  <c r="L6" i="1"/>
  <c r="I6" i="1"/>
  <c r="F6" i="1"/>
  <c r="AA10" i="1"/>
  <c r="X10" i="1"/>
  <c r="U10" i="1"/>
  <c r="R10" i="1"/>
  <c r="O10" i="1"/>
  <c r="L10" i="1"/>
  <c r="I10" i="1"/>
  <c r="F10" i="1"/>
  <c r="AA9" i="1"/>
  <c r="X9" i="1"/>
  <c r="U9" i="1"/>
  <c r="R9" i="1"/>
  <c r="O9" i="1"/>
  <c r="L9" i="1"/>
  <c r="I9" i="1"/>
  <c r="F9" i="1"/>
  <c r="AA5" i="1"/>
  <c r="X5" i="1"/>
  <c r="U5" i="1"/>
  <c r="R5" i="1"/>
  <c r="O5" i="1"/>
  <c r="L5" i="1"/>
  <c r="I5" i="1"/>
  <c r="F5" i="1"/>
  <c r="AA4" i="1"/>
  <c r="X4" i="1"/>
  <c r="U4" i="1"/>
  <c r="R4" i="1"/>
  <c r="O4" i="1"/>
  <c r="L4" i="1"/>
  <c r="I4" i="1"/>
  <c r="F4" i="1"/>
  <c r="AA3" i="1"/>
  <c r="X3" i="1"/>
  <c r="U3" i="1"/>
  <c r="R3" i="1"/>
  <c r="O3" i="1"/>
  <c r="L3" i="1"/>
  <c r="I3" i="1"/>
  <c r="F3" i="1"/>
</calcChain>
</file>

<file path=xl/sharedStrings.xml><?xml version="1.0" encoding="utf-8"?>
<sst xmlns="http://schemas.openxmlformats.org/spreadsheetml/2006/main" count="388" uniqueCount="85">
  <si>
    <t>average CT value</t>
  </si>
  <si>
    <t>CT value</t>
  </si>
  <si>
    <t>Control</t>
  </si>
  <si>
    <t>B-ACTIN</t>
  </si>
  <si>
    <t>COL1A1</t>
  </si>
  <si>
    <t>relative GE</t>
  </si>
  <si>
    <t>VTN</t>
  </si>
  <si>
    <t>ITGA5</t>
  </si>
  <si>
    <t>IL4</t>
  </si>
  <si>
    <t>ANGPT</t>
  </si>
  <si>
    <t>TNF</t>
  </si>
  <si>
    <t>VEGFA</t>
  </si>
  <si>
    <t>Sample1</t>
  </si>
  <si>
    <t>Sample 2</t>
  </si>
  <si>
    <t>sample3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6</t>
  </si>
  <si>
    <t>sample17</t>
  </si>
  <si>
    <t>sample18</t>
  </si>
  <si>
    <t>sample19</t>
  </si>
  <si>
    <t>sample20</t>
  </si>
  <si>
    <t>sample26</t>
  </si>
  <si>
    <t>sample24</t>
  </si>
  <si>
    <t>sample27</t>
  </si>
  <si>
    <t>sample 30</t>
  </si>
  <si>
    <t>sample4</t>
  </si>
  <si>
    <t>sample14</t>
  </si>
  <si>
    <t>sample15</t>
  </si>
  <si>
    <t>sample22</t>
  </si>
  <si>
    <t>sample 29</t>
  </si>
  <si>
    <t>Sample23</t>
  </si>
  <si>
    <t>Sample 1</t>
  </si>
  <si>
    <t>Sample 3 repeat</t>
  </si>
  <si>
    <t>Sample 5</t>
  </si>
  <si>
    <t>Sample 6</t>
  </si>
  <si>
    <t>Sample 7 repeat</t>
  </si>
  <si>
    <t>Sample 8</t>
  </si>
  <si>
    <t>sample 9</t>
  </si>
  <si>
    <t>CT1</t>
  </si>
  <si>
    <t>CT2</t>
  </si>
  <si>
    <t>Ave. CT</t>
  </si>
  <si>
    <t>AVERAGE</t>
  </si>
  <si>
    <t>sample 10</t>
  </si>
  <si>
    <t>Sample 11</t>
  </si>
  <si>
    <t>sample 12</t>
  </si>
  <si>
    <t>sample 13</t>
  </si>
  <si>
    <t>sample 16</t>
  </si>
  <si>
    <t>sample 17</t>
  </si>
  <si>
    <t>sample 18</t>
  </si>
  <si>
    <t>sample 19</t>
  </si>
  <si>
    <t>sample 20</t>
  </si>
  <si>
    <t>sample 24</t>
  </si>
  <si>
    <t>Sample 26 repeat</t>
  </si>
  <si>
    <t>sample 27</t>
  </si>
  <si>
    <t>Sample 4 repeat</t>
  </si>
  <si>
    <t>sample 14</t>
  </si>
  <si>
    <t>sample 15</t>
  </si>
  <si>
    <t>sample 22</t>
  </si>
  <si>
    <t>Sample 23</t>
  </si>
  <si>
    <t xml:space="preserve">DU145 Cells </t>
  </si>
  <si>
    <t>PBMCs</t>
  </si>
  <si>
    <t xml:space="preserve">Positive controls </t>
  </si>
  <si>
    <t xml:space="preserve">Negative control (NON TEMPLATE CONTROL) was run in duplicate with each experiment </t>
  </si>
  <si>
    <t xml:space="preserve"> Healer at 12 months</t>
  </si>
  <si>
    <t>Healer at 6 months</t>
  </si>
  <si>
    <t xml:space="preserve">  Non healer </t>
  </si>
  <si>
    <t>B-globin</t>
  </si>
  <si>
    <t xml:space="preserve">beta globin ct values </t>
  </si>
  <si>
    <t>du145</t>
  </si>
  <si>
    <t xml:space="preserve">pbmcs </t>
  </si>
  <si>
    <t>average</t>
  </si>
  <si>
    <t>average of actin and globin</t>
  </si>
  <si>
    <t>abscess</t>
  </si>
  <si>
    <t>CTGF</t>
  </si>
  <si>
    <t>periodontitis</t>
  </si>
  <si>
    <t>av</t>
  </si>
  <si>
    <t>B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12"/>
      <color theme="1"/>
      <name val="Times New Roman"/>
      <family val="1"/>
    </font>
    <font>
      <sz val="8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2" fontId="0" fillId="0" borderId="0" xfId="0" applyNumberFormat="1"/>
    <xf numFmtId="164" fontId="0" fillId="0" borderId="0" xfId="0" applyNumberFormat="1"/>
    <xf numFmtId="49" fontId="2" fillId="2" borderId="1" xfId="0" applyNumberFormat="1" applyFont="1" applyFill="1" applyBorder="1" applyAlignment="1">
      <alignment horizontal="right" vertical="center"/>
    </xf>
    <xf numFmtId="49" fontId="0" fillId="0" borderId="0" xfId="0" applyNumberFormat="1"/>
    <xf numFmtId="49" fontId="1" fillId="2" borderId="2" xfId="0" applyNumberFormat="1" applyFont="1" applyFill="1" applyBorder="1" applyAlignment="1">
      <alignment horizontal="right" vertical="center"/>
    </xf>
    <xf numFmtId="49" fontId="1" fillId="2" borderId="1" xfId="0" applyNumberFormat="1" applyFont="1" applyFill="1" applyBorder="1" applyAlignment="1">
      <alignment horizontal="right" vertical="center"/>
    </xf>
    <xf numFmtId="164" fontId="4" fillId="0" borderId="0" xfId="0" applyNumberFormat="1" applyFont="1" applyAlignment="1">
      <alignment vertical="center"/>
    </xf>
    <xf numFmtId="0" fontId="3" fillId="0" borderId="0" xfId="0" applyFont="1"/>
    <xf numFmtId="49" fontId="0" fillId="0" borderId="0" xfId="0" applyNumberFormat="1" applyFill="1"/>
    <xf numFmtId="0" fontId="0" fillId="0" borderId="0" xfId="0" applyFill="1"/>
    <xf numFmtId="49" fontId="1" fillId="3" borderId="1" xfId="0" applyNumberFormat="1" applyFont="1" applyFill="1" applyBorder="1" applyAlignment="1">
      <alignment horizontal="right" vertical="center"/>
    </xf>
    <xf numFmtId="49" fontId="0" fillId="3" borderId="0" xfId="0" applyNumberFormat="1" applyFill="1"/>
    <xf numFmtId="49" fontId="1" fillId="4" borderId="1" xfId="0" applyNumberFormat="1" applyFont="1" applyFill="1" applyBorder="1" applyAlignment="1">
      <alignment horizontal="right" vertical="center"/>
    </xf>
    <xf numFmtId="49" fontId="0" fillId="4" borderId="0" xfId="0" applyNumberFormat="1" applyFill="1"/>
    <xf numFmtId="49" fontId="0" fillId="2" borderId="0" xfId="0" applyNumberFormat="1" applyFill="1"/>
    <xf numFmtId="2" fontId="0" fillId="0" borderId="0" xfId="0" applyNumberFormat="1" applyFill="1"/>
    <xf numFmtId="0" fontId="1" fillId="5" borderId="1" xfId="0" applyFont="1" applyFill="1" applyBorder="1" applyAlignment="1">
      <alignment horizontal="right" vertical="center"/>
    </xf>
    <xf numFmtId="0" fontId="1" fillId="4" borderId="1" xfId="0" applyFont="1" applyFill="1" applyBorder="1" applyAlignment="1">
      <alignment horizontal="right" vertical="center"/>
    </xf>
    <xf numFmtId="0" fontId="1" fillId="2" borderId="2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6" fillId="6" borderId="3" xfId="0" applyFont="1" applyFill="1" applyBorder="1" applyAlignment="1">
      <alignment horizontal="center" vertical="center" wrapText="1"/>
    </xf>
    <xf numFmtId="49" fontId="1" fillId="0" borderId="0" xfId="0" applyNumberFormat="1" applyFont="1" applyAlignment="1">
      <alignment horizontal="right" vertical="center"/>
    </xf>
    <xf numFmtId="0" fontId="6" fillId="4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right" vertical="center"/>
    </xf>
    <xf numFmtId="49" fontId="2" fillId="0" borderId="0" xfId="0" applyNumberFormat="1" applyFont="1" applyFill="1" applyBorder="1" applyAlignment="1">
      <alignment horizontal="right" vertical="center"/>
    </xf>
    <xf numFmtId="49" fontId="3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2" fontId="3" fillId="0" borderId="0" xfId="0" applyNumberFormat="1" applyFont="1" applyAlignment="1">
      <alignment wrapText="1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4</xdr:row>
      <xdr:rowOff>0</xdr:rowOff>
    </xdr:from>
    <xdr:to>
      <xdr:col>1</xdr:col>
      <xdr:colOff>95250</xdr:colOff>
      <xdr:row>34</xdr:row>
      <xdr:rowOff>8572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1685925" y="6924675"/>
          <a:ext cx="95250" cy="8572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  <xdr:twoCellAnchor>
    <xdr:from>
      <xdr:col>1</xdr:col>
      <xdr:colOff>0</xdr:colOff>
      <xdr:row>35</xdr:row>
      <xdr:rowOff>0</xdr:rowOff>
    </xdr:from>
    <xdr:to>
      <xdr:col>1</xdr:col>
      <xdr:colOff>95250</xdr:colOff>
      <xdr:row>35</xdr:row>
      <xdr:rowOff>8572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1685925" y="7124700"/>
          <a:ext cx="95250" cy="85725"/>
        </a:xfrm>
        <a:prstGeom prst="rect">
          <a:avLst/>
        </a:prstGeom>
        <a:solidFill>
          <a:srgbClr val="FFC000"/>
        </a:solidFill>
        <a:ln>
          <a:solidFill>
            <a:srgbClr val="FFC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  <xdr:twoCellAnchor>
    <xdr:from>
      <xdr:col>1</xdr:col>
      <xdr:colOff>0</xdr:colOff>
      <xdr:row>36</xdr:row>
      <xdr:rowOff>0</xdr:rowOff>
    </xdr:from>
    <xdr:to>
      <xdr:col>1</xdr:col>
      <xdr:colOff>95250</xdr:colOff>
      <xdr:row>36</xdr:row>
      <xdr:rowOff>85725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/>
      </xdr:nvSpPr>
      <xdr:spPr>
        <a:xfrm>
          <a:off x="1685925" y="7324725"/>
          <a:ext cx="95250" cy="85725"/>
        </a:xfrm>
        <a:prstGeom prst="rect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3</xdr:row>
      <xdr:rowOff>0</xdr:rowOff>
    </xdr:from>
    <xdr:to>
      <xdr:col>1</xdr:col>
      <xdr:colOff>95250</xdr:colOff>
      <xdr:row>33</xdr:row>
      <xdr:rowOff>8572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609600" y="6181725"/>
          <a:ext cx="95250" cy="8572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  <xdr:twoCellAnchor>
    <xdr:from>
      <xdr:col>1</xdr:col>
      <xdr:colOff>0</xdr:colOff>
      <xdr:row>34</xdr:row>
      <xdr:rowOff>0</xdr:rowOff>
    </xdr:from>
    <xdr:to>
      <xdr:col>1</xdr:col>
      <xdr:colOff>95250</xdr:colOff>
      <xdr:row>34</xdr:row>
      <xdr:rowOff>85725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/>
      </xdr:nvSpPr>
      <xdr:spPr>
        <a:xfrm>
          <a:off x="609600" y="6410325"/>
          <a:ext cx="95250" cy="85725"/>
        </a:xfrm>
        <a:prstGeom prst="rect">
          <a:avLst/>
        </a:prstGeom>
        <a:solidFill>
          <a:srgbClr val="FFC000"/>
        </a:solidFill>
        <a:ln>
          <a:solidFill>
            <a:srgbClr val="FFC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  <xdr:twoCellAnchor>
    <xdr:from>
      <xdr:col>1</xdr:col>
      <xdr:colOff>0</xdr:colOff>
      <xdr:row>35</xdr:row>
      <xdr:rowOff>0</xdr:rowOff>
    </xdr:from>
    <xdr:to>
      <xdr:col>1</xdr:col>
      <xdr:colOff>95250</xdr:colOff>
      <xdr:row>35</xdr:row>
      <xdr:rowOff>85725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/>
      </xdr:nvSpPr>
      <xdr:spPr>
        <a:xfrm>
          <a:off x="609600" y="6610350"/>
          <a:ext cx="95250" cy="85725"/>
        </a:xfrm>
        <a:prstGeom prst="rect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8</xdr:row>
      <xdr:rowOff>0</xdr:rowOff>
    </xdr:from>
    <xdr:to>
      <xdr:col>2</xdr:col>
      <xdr:colOff>95250</xdr:colOff>
      <xdr:row>38</xdr:row>
      <xdr:rowOff>85725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609600" y="6562725"/>
          <a:ext cx="95250" cy="8572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  <xdr:twoCellAnchor>
    <xdr:from>
      <xdr:col>2</xdr:col>
      <xdr:colOff>0</xdr:colOff>
      <xdr:row>39</xdr:row>
      <xdr:rowOff>0</xdr:rowOff>
    </xdr:from>
    <xdr:to>
      <xdr:col>2</xdr:col>
      <xdr:colOff>95250</xdr:colOff>
      <xdr:row>39</xdr:row>
      <xdr:rowOff>85725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/>
      </xdr:nvSpPr>
      <xdr:spPr>
        <a:xfrm>
          <a:off x="609600" y="6791325"/>
          <a:ext cx="95250" cy="85725"/>
        </a:xfrm>
        <a:prstGeom prst="rect">
          <a:avLst/>
        </a:prstGeom>
        <a:solidFill>
          <a:srgbClr val="FFC000"/>
        </a:solidFill>
        <a:ln>
          <a:solidFill>
            <a:srgbClr val="FFC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  <xdr:twoCellAnchor>
    <xdr:from>
      <xdr:col>2</xdr:col>
      <xdr:colOff>0</xdr:colOff>
      <xdr:row>40</xdr:row>
      <xdr:rowOff>0</xdr:rowOff>
    </xdr:from>
    <xdr:to>
      <xdr:col>2</xdr:col>
      <xdr:colOff>95250</xdr:colOff>
      <xdr:row>40</xdr:row>
      <xdr:rowOff>85725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/>
      </xdr:nvSpPr>
      <xdr:spPr>
        <a:xfrm>
          <a:off x="609600" y="6991350"/>
          <a:ext cx="95250" cy="85725"/>
        </a:xfrm>
        <a:prstGeom prst="rect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aa-ET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66"/>
  <sheetViews>
    <sheetView zoomScale="55" zoomScaleNormal="55" workbookViewId="0">
      <selection activeCell="AE31" sqref="AE31"/>
    </sheetView>
  </sheetViews>
  <sheetFormatPr defaultRowHeight="15" x14ac:dyDescent="0.25"/>
  <sheetData>
    <row r="1" spans="1:37" x14ac:dyDescent="0.25">
      <c r="AI1" t="s">
        <v>75</v>
      </c>
    </row>
    <row r="2" spans="1:37" x14ac:dyDescent="0.25">
      <c r="B2" t="s">
        <v>39</v>
      </c>
      <c r="F2" t="s">
        <v>13</v>
      </c>
      <c r="J2" t="s">
        <v>40</v>
      </c>
      <c r="N2" t="s">
        <v>41</v>
      </c>
      <c r="R2" t="s">
        <v>42</v>
      </c>
      <c r="V2" t="s">
        <v>43</v>
      </c>
      <c r="Z2" t="s">
        <v>44</v>
      </c>
      <c r="AD2" t="s">
        <v>45</v>
      </c>
      <c r="AK2" t="s">
        <v>78</v>
      </c>
    </row>
    <row r="3" spans="1:37" ht="15.75" thickBot="1" x14ac:dyDescent="0.3">
      <c r="B3" t="s">
        <v>46</v>
      </c>
      <c r="C3" t="s">
        <v>47</v>
      </c>
      <c r="D3" t="s">
        <v>48</v>
      </c>
      <c r="F3" t="s">
        <v>46</v>
      </c>
      <c r="G3" t="s">
        <v>47</v>
      </c>
      <c r="H3" t="s">
        <v>48</v>
      </c>
      <c r="J3" t="s">
        <v>46</v>
      </c>
      <c r="K3" t="s">
        <v>47</v>
      </c>
      <c r="L3" t="s">
        <v>48</v>
      </c>
      <c r="N3" t="s">
        <v>46</v>
      </c>
      <c r="O3" t="s">
        <v>47</v>
      </c>
      <c r="P3" t="s">
        <v>48</v>
      </c>
      <c r="R3" t="s">
        <v>46</v>
      </c>
      <c r="S3" t="s">
        <v>47</v>
      </c>
      <c r="T3" t="s">
        <v>48</v>
      </c>
      <c r="V3" t="s">
        <v>46</v>
      </c>
      <c r="W3" t="s">
        <v>47</v>
      </c>
      <c r="X3" t="s">
        <v>48</v>
      </c>
      <c r="Z3" t="s">
        <v>46</v>
      </c>
      <c r="AA3" t="s">
        <v>47</v>
      </c>
      <c r="AB3" t="s">
        <v>48</v>
      </c>
      <c r="AD3" t="s">
        <v>46</v>
      </c>
      <c r="AE3" t="s">
        <v>47</v>
      </c>
      <c r="AF3" t="s">
        <v>49</v>
      </c>
      <c r="AH3" s="17">
        <v>1</v>
      </c>
      <c r="AI3" s="1">
        <v>26.189801567756401</v>
      </c>
      <c r="AJ3" s="1">
        <v>26.455769690685401</v>
      </c>
      <c r="AK3">
        <v>26.322785629220903</v>
      </c>
    </row>
    <row r="4" spans="1:37" ht="15.75" thickBot="1" x14ac:dyDescent="0.3">
      <c r="A4" t="s">
        <v>3</v>
      </c>
      <c r="B4">
        <v>27.919</v>
      </c>
      <c r="C4">
        <v>27.48</v>
      </c>
      <c r="D4">
        <v>27.6995</v>
      </c>
      <c r="F4">
        <v>26.77</v>
      </c>
      <c r="G4">
        <v>28.89</v>
      </c>
      <c r="H4">
        <v>27.83</v>
      </c>
      <c r="J4">
        <v>27.55</v>
      </c>
      <c r="K4">
        <v>27.32</v>
      </c>
      <c r="L4">
        <v>27.434999999999999</v>
      </c>
      <c r="N4">
        <v>29.06</v>
      </c>
      <c r="O4">
        <v>29.01</v>
      </c>
      <c r="P4">
        <v>29.035</v>
      </c>
      <c r="R4">
        <v>26.49</v>
      </c>
      <c r="S4">
        <v>26.41</v>
      </c>
      <c r="T4">
        <v>26.45</v>
      </c>
      <c r="V4">
        <v>26.83</v>
      </c>
      <c r="W4">
        <v>26.19</v>
      </c>
      <c r="X4">
        <v>26.51</v>
      </c>
      <c r="Z4">
        <v>24.42</v>
      </c>
      <c r="AA4">
        <v>26.45</v>
      </c>
      <c r="AB4">
        <v>25.44</v>
      </c>
      <c r="AD4">
        <v>32.979999999999997</v>
      </c>
      <c r="AE4">
        <v>32.89</v>
      </c>
      <c r="AF4">
        <v>32.94</v>
      </c>
      <c r="AH4" s="17">
        <v>2</v>
      </c>
      <c r="AI4" s="1">
        <v>26.168894474895101</v>
      </c>
      <c r="AJ4" s="1">
        <v>26.185822733752399</v>
      </c>
      <c r="AK4">
        <v>26.17735860432375</v>
      </c>
    </row>
    <row r="5" spans="1:37" ht="15.75" thickBot="1" x14ac:dyDescent="0.3">
      <c r="A5" t="s">
        <v>4</v>
      </c>
      <c r="B5">
        <v>0</v>
      </c>
      <c r="C5">
        <v>0</v>
      </c>
      <c r="D5">
        <v>0</v>
      </c>
      <c r="F5">
        <v>38.51</v>
      </c>
      <c r="G5">
        <v>38.020000000000003</v>
      </c>
      <c r="H5">
        <v>38.265000000000001</v>
      </c>
      <c r="J5">
        <v>0</v>
      </c>
      <c r="K5">
        <v>0</v>
      </c>
      <c r="L5">
        <v>0</v>
      </c>
      <c r="N5">
        <v>0</v>
      </c>
      <c r="O5">
        <v>0</v>
      </c>
      <c r="P5">
        <v>0</v>
      </c>
      <c r="R5">
        <v>36.18</v>
      </c>
      <c r="S5">
        <v>36.909999999999997</v>
      </c>
      <c r="T5">
        <v>36.545000000000002</v>
      </c>
      <c r="V5">
        <v>26.7</v>
      </c>
      <c r="W5">
        <v>25.82</v>
      </c>
      <c r="X5">
        <v>26.26</v>
      </c>
      <c r="Z5">
        <v>31.09</v>
      </c>
      <c r="AA5">
        <v>31.44</v>
      </c>
      <c r="AB5">
        <v>31.27</v>
      </c>
      <c r="AD5">
        <v>0</v>
      </c>
      <c r="AE5">
        <v>0</v>
      </c>
      <c r="AF5">
        <v>0</v>
      </c>
      <c r="AH5" s="17">
        <v>3</v>
      </c>
      <c r="AI5" s="1">
        <v>28.033111185826101</v>
      </c>
      <c r="AJ5" s="1">
        <v>28.342602232222902</v>
      </c>
      <c r="AK5">
        <v>28.187856709024501</v>
      </c>
    </row>
    <row r="6" spans="1:37" ht="15.75" thickBot="1" x14ac:dyDescent="0.3">
      <c r="A6" t="s">
        <v>6</v>
      </c>
      <c r="B6">
        <v>31.94</v>
      </c>
      <c r="C6">
        <v>31.43</v>
      </c>
      <c r="D6">
        <v>31.684999999999999</v>
      </c>
      <c r="F6">
        <v>28.75</v>
      </c>
      <c r="G6">
        <v>28.95</v>
      </c>
      <c r="H6">
        <v>28.85</v>
      </c>
      <c r="J6">
        <v>31.91</v>
      </c>
      <c r="K6">
        <v>32.630000000000003</v>
      </c>
      <c r="L6">
        <v>32.270000000000003</v>
      </c>
      <c r="N6">
        <v>32.01</v>
      </c>
      <c r="O6">
        <v>31.21</v>
      </c>
      <c r="P6">
        <v>31.61</v>
      </c>
      <c r="R6">
        <v>28.25</v>
      </c>
      <c r="S6">
        <v>27.35</v>
      </c>
      <c r="T6">
        <v>27.8</v>
      </c>
      <c r="V6">
        <v>30.75</v>
      </c>
      <c r="W6">
        <v>31.55</v>
      </c>
      <c r="X6">
        <v>31.15</v>
      </c>
      <c r="Z6">
        <v>26.98</v>
      </c>
      <c r="AA6">
        <v>26.65</v>
      </c>
      <c r="AB6">
        <v>26.82</v>
      </c>
      <c r="AD6">
        <v>37.99</v>
      </c>
      <c r="AE6">
        <v>36.148856019999997</v>
      </c>
      <c r="AF6">
        <v>37.07</v>
      </c>
      <c r="AH6" s="17">
        <v>7</v>
      </c>
      <c r="AI6" s="1">
        <v>26.797355236901598</v>
      </c>
      <c r="AJ6" s="1">
        <v>26.688065058528501</v>
      </c>
      <c r="AK6">
        <v>26.742710147715052</v>
      </c>
    </row>
    <row r="7" spans="1:37" ht="15.75" thickBot="1" x14ac:dyDescent="0.3">
      <c r="A7" t="s">
        <v>7</v>
      </c>
      <c r="B7">
        <v>0</v>
      </c>
      <c r="C7">
        <v>0</v>
      </c>
      <c r="D7">
        <v>0</v>
      </c>
      <c r="F7">
        <v>0</v>
      </c>
      <c r="G7">
        <v>0</v>
      </c>
      <c r="H7">
        <v>0</v>
      </c>
      <c r="J7">
        <v>0</v>
      </c>
      <c r="K7">
        <v>0</v>
      </c>
      <c r="L7">
        <v>0</v>
      </c>
      <c r="N7">
        <v>0</v>
      </c>
      <c r="O7">
        <v>0</v>
      </c>
      <c r="P7">
        <v>0</v>
      </c>
      <c r="R7">
        <v>38.1</v>
      </c>
      <c r="S7">
        <v>37.83</v>
      </c>
      <c r="T7">
        <v>37.965000000000003</v>
      </c>
      <c r="V7">
        <v>31.26</v>
      </c>
      <c r="W7">
        <v>31.4</v>
      </c>
      <c r="X7">
        <v>31.33</v>
      </c>
      <c r="Z7">
        <v>35.159999999999997</v>
      </c>
      <c r="AA7">
        <v>34.65</v>
      </c>
      <c r="AB7">
        <v>34.909999999999997</v>
      </c>
      <c r="AD7">
        <v>0</v>
      </c>
      <c r="AE7">
        <v>0</v>
      </c>
      <c r="AF7">
        <v>0</v>
      </c>
      <c r="AH7" s="17">
        <v>8</v>
      </c>
      <c r="AI7" s="1">
        <v>24.1546427837383</v>
      </c>
      <c r="AJ7" s="1">
        <v>24.509151290971602</v>
      </c>
      <c r="AK7">
        <v>24.331897037354949</v>
      </c>
    </row>
    <row r="8" spans="1:37" ht="15.75" thickBot="1" x14ac:dyDescent="0.3">
      <c r="A8" t="s">
        <v>8</v>
      </c>
      <c r="B8">
        <v>0</v>
      </c>
      <c r="C8">
        <v>0</v>
      </c>
      <c r="D8">
        <v>0</v>
      </c>
      <c r="F8">
        <v>0</v>
      </c>
      <c r="G8">
        <v>0</v>
      </c>
      <c r="H8">
        <v>0</v>
      </c>
      <c r="J8">
        <v>0</v>
      </c>
      <c r="K8">
        <v>0</v>
      </c>
      <c r="L8">
        <v>0</v>
      </c>
      <c r="N8">
        <v>30.68</v>
      </c>
      <c r="O8">
        <v>31.22</v>
      </c>
      <c r="P8">
        <v>30.95</v>
      </c>
      <c r="R8">
        <v>27.5</v>
      </c>
      <c r="S8">
        <v>27.17</v>
      </c>
      <c r="T8">
        <v>27.335000000000001</v>
      </c>
      <c r="V8">
        <v>29.1</v>
      </c>
      <c r="W8">
        <v>28.62</v>
      </c>
      <c r="X8">
        <v>28.86</v>
      </c>
      <c r="Z8">
        <v>24.99</v>
      </c>
      <c r="AA8">
        <v>25.19</v>
      </c>
      <c r="AB8">
        <v>25.09</v>
      </c>
      <c r="AD8">
        <v>0</v>
      </c>
      <c r="AE8">
        <v>0</v>
      </c>
      <c r="AF8">
        <v>0</v>
      </c>
      <c r="AH8" s="17">
        <v>27</v>
      </c>
      <c r="AI8" s="1">
        <v>26.624244519050102</v>
      </c>
      <c r="AJ8" s="1">
        <v>26.124688813545401</v>
      </c>
      <c r="AK8">
        <v>26.374466666297749</v>
      </c>
    </row>
    <row r="9" spans="1:37" ht="15.75" thickBot="1" x14ac:dyDescent="0.3">
      <c r="A9" t="s">
        <v>9</v>
      </c>
      <c r="B9">
        <v>0</v>
      </c>
      <c r="C9">
        <v>0</v>
      </c>
      <c r="D9">
        <v>0</v>
      </c>
      <c r="F9">
        <v>0</v>
      </c>
      <c r="G9">
        <v>0</v>
      </c>
      <c r="H9">
        <v>0</v>
      </c>
      <c r="J9">
        <v>30.37</v>
      </c>
      <c r="K9">
        <v>31.42</v>
      </c>
      <c r="L9">
        <v>30.895</v>
      </c>
      <c r="N9">
        <v>31.05</v>
      </c>
      <c r="O9">
        <v>30.09</v>
      </c>
      <c r="P9">
        <v>30.57</v>
      </c>
      <c r="R9">
        <v>28.41</v>
      </c>
      <c r="S9">
        <v>27.58</v>
      </c>
      <c r="T9">
        <v>27.995000000000001</v>
      </c>
      <c r="V9">
        <v>29.63</v>
      </c>
      <c r="W9">
        <v>30.48</v>
      </c>
      <c r="X9">
        <v>30.06</v>
      </c>
      <c r="Z9">
        <v>26.55</v>
      </c>
      <c r="AA9">
        <v>26.26</v>
      </c>
      <c r="AB9">
        <v>26.41</v>
      </c>
      <c r="AD9">
        <v>35.130000000000003</v>
      </c>
      <c r="AE9">
        <v>35.43</v>
      </c>
      <c r="AF9">
        <v>35.28</v>
      </c>
      <c r="AH9" s="18">
        <v>5</v>
      </c>
      <c r="AI9" s="1">
        <v>27.558885875227499</v>
      </c>
      <c r="AJ9" s="1">
        <v>26.9456117492903</v>
      </c>
      <c r="AK9">
        <v>27.252248812258898</v>
      </c>
    </row>
    <row r="10" spans="1:37" ht="15.75" thickBot="1" x14ac:dyDescent="0.3">
      <c r="A10" t="s">
        <v>10</v>
      </c>
      <c r="B10">
        <v>31.39</v>
      </c>
      <c r="C10">
        <v>30.35</v>
      </c>
      <c r="D10">
        <v>30.87</v>
      </c>
      <c r="F10">
        <v>29.48</v>
      </c>
      <c r="G10">
        <v>29.26</v>
      </c>
      <c r="H10">
        <v>29.37</v>
      </c>
      <c r="J10">
        <v>30.31</v>
      </c>
      <c r="K10">
        <v>31.19</v>
      </c>
      <c r="L10">
        <v>30.75</v>
      </c>
      <c r="N10">
        <v>30.88</v>
      </c>
      <c r="O10">
        <v>31.58</v>
      </c>
      <c r="P10">
        <v>31.23</v>
      </c>
      <c r="R10">
        <v>28.89</v>
      </c>
      <c r="S10">
        <v>27.85</v>
      </c>
      <c r="T10">
        <v>28.37</v>
      </c>
      <c r="V10">
        <v>31.44</v>
      </c>
      <c r="W10">
        <v>29.71</v>
      </c>
      <c r="X10">
        <v>30.58</v>
      </c>
      <c r="Z10">
        <v>25.49</v>
      </c>
      <c r="AA10">
        <v>26.89</v>
      </c>
      <c r="AB10">
        <v>26.19</v>
      </c>
      <c r="AD10">
        <v>35.479999999999997</v>
      </c>
      <c r="AE10">
        <v>35.64</v>
      </c>
      <c r="AF10">
        <v>35.56</v>
      </c>
      <c r="AH10" s="18">
        <v>6</v>
      </c>
      <c r="AI10" s="1">
        <v>31.699527568709801</v>
      </c>
      <c r="AJ10" s="1">
        <v>32.070143796290502</v>
      </c>
      <c r="AK10">
        <v>31.884835682500153</v>
      </c>
    </row>
    <row r="11" spans="1:37" ht="15.75" thickBot="1" x14ac:dyDescent="0.3">
      <c r="A11" t="s">
        <v>81</v>
      </c>
      <c r="B11">
        <v>0</v>
      </c>
      <c r="C11">
        <v>0</v>
      </c>
      <c r="D11">
        <v>0</v>
      </c>
      <c r="F11">
        <v>0</v>
      </c>
      <c r="G11">
        <v>0</v>
      </c>
      <c r="H11">
        <v>0</v>
      </c>
      <c r="J11">
        <v>30.81</v>
      </c>
      <c r="K11">
        <v>32.04</v>
      </c>
      <c r="L11">
        <v>31.425000000000001</v>
      </c>
      <c r="N11">
        <v>31.98</v>
      </c>
      <c r="O11">
        <v>30.11</v>
      </c>
      <c r="P11">
        <v>31.045000000000002</v>
      </c>
      <c r="R11">
        <v>27.26</v>
      </c>
      <c r="S11">
        <v>28.14</v>
      </c>
      <c r="T11">
        <v>27.7</v>
      </c>
      <c r="V11">
        <v>29.66</v>
      </c>
      <c r="W11">
        <v>28.93</v>
      </c>
      <c r="X11">
        <v>29.3</v>
      </c>
      <c r="Z11">
        <v>25.02</v>
      </c>
      <c r="AA11">
        <v>26.01</v>
      </c>
      <c r="AB11">
        <v>25.52</v>
      </c>
      <c r="AD11">
        <v>35.08</v>
      </c>
      <c r="AE11">
        <v>35.33</v>
      </c>
      <c r="AF11">
        <v>35.200000000000003</v>
      </c>
      <c r="AH11" s="18">
        <v>12</v>
      </c>
      <c r="AI11" s="1">
        <v>24.787858732346699</v>
      </c>
      <c r="AJ11" s="1">
        <v>24.9603515705553</v>
      </c>
      <c r="AK11">
        <v>24.874105151450998</v>
      </c>
    </row>
    <row r="12" spans="1:37" ht="15.75" thickBot="1" x14ac:dyDescent="0.3">
      <c r="A12" t="s">
        <v>11</v>
      </c>
      <c r="B12">
        <v>36.21</v>
      </c>
      <c r="C12">
        <v>35.65</v>
      </c>
      <c r="D12">
        <v>36.21</v>
      </c>
      <c r="F12">
        <v>33.99</v>
      </c>
      <c r="G12">
        <v>35.83</v>
      </c>
      <c r="H12">
        <v>34.909999999999997</v>
      </c>
      <c r="J12">
        <v>32.99</v>
      </c>
      <c r="K12">
        <v>34.78</v>
      </c>
      <c r="L12">
        <v>33.884999999999998</v>
      </c>
      <c r="N12">
        <v>0</v>
      </c>
      <c r="O12">
        <v>0</v>
      </c>
      <c r="P12">
        <v>0</v>
      </c>
      <c r="R12">
        <v>35.61</v>
      </c>
      <c r="S12">
        <v>35.020000000000003</v>
      </c>
      <c r="T12">
        <v>35.313766000000001</v>
      </c>
      <c r="V12">
        <v>32.450000000000003</v>
      </c>
      <c r="W12">
        <v>33.21</v>
      </c>
      <c r="X12">
        <v>32.83</v>
      </c>
      <c r="Z12">
        <v>33.979999999999997</v>
      </c>
      <c r="AA12">
        <v>36.89</v>
      </c>
      <c r="AB12">
        <v>35.44</v>
      </c>
      <c r="AD12">
        <v>35.79</v>
      </c>
      <c r="AE12">
        <v>35.85</v>
      </c>
      <c r="AF12">
        <v>35.82</v>
      </c>
      <c r="AH12" s="18">
        <v>16</v>
      </c>
      <c r="AI12" s="1">
        <v>27.300087352643398</v>
      </c>
      <c r="AJ12" s="1">
        <v>27.464854903925001</v>
      </c>
      <c r="AK12">
        <v>27.382471128284202</v>
      </c>
    </row>
    <row r="13" spans="1:37" ht="15.75" thickBot="1" x14ac:dyDescent="0.3">
      <c r="AH13" s="18">
        <v>18</v>
      </c>
      <c r="AI13" s="1">
        <v>26.756329071645801</v>
      </c>
      <c r="AJ13" s="1">
        <v>27.1050699166152</v>
      </c>
      <c r="AK13">
        <v>26.930699494130501</v>
      </c>
    </row>
    <row r="14" spans="1:37" ht="15.75" thickBot="1" x14ac:dyDescent="0.3">
      <c r="B14" t="s">
        <v>50</v>
      </c>
      <c r="F14" t="s">
        <v>51</v>
      </c>
      <c r="J14" t="s">
        <v>52</v>
      </c>
      <c r="N14" t="s">
        <v>53</v>
      </c>
      <c r="R14" t="s">
        <v>54</v>
      </c>
      <c r="V14" t="s">
        <v>55</v>
      </c>
      <c r="Z14" t="s">
        <v>56</v>
      </c>
      <c r="AD14" t="s">
        <v>57</v>
      </c>
      <c r="AH14" s="18">
        <v>19</v>
      </c>
      <c r="AI14" s="1">
        <v>26.368656648919501</v>
      </c>
      <c r="AJ14" s="1">
        <v>26.738591824548401</v>
      </c>
      <c r="AK14">
        <v>26.553624236733953</v>
      </c>
    </row>
    <row r="15" spans="1:37" ht="15.75" thickBot="1" x14ac:dyDescent="0.3">
      <c r="B15" t="s">
        <v>46</v>
      </c>
      <c r="C15" t="s">
        <v>47</v>
      </c>
      <c r="D15" t="s">
        <v>49</v>
      </c>
      <c r="F15" t="s">
        <v>46</v>
      </c>
      <c r="G15" t="s">
        <v>47</v>
      </c>
      <c r="H15" t="s">
        <v>48</v>
      </c>
      <c r="J15" t="s">
        <v>46</v>
      </c>
      <c r="K15" t="s">
        <v>47</v>
      </c>
      <c r="L15" t="s">
        <v>49</v>
      </c>
      <c r="N15" t="s">
        <v>46</v>
      </c>
      <c r="O15" t="s">
        <v>47</v>
      </c>
      <c r="P15" t="s">
        <v>49</v>
      </c>
      <c r="R15" t="s">
        <v>46</v>
      </c>
      <c r="S15" t="s">
        <v>47</v>
      </c>
      <c r="T15" t="s">
        <v>49</v>
      </c>
      <c r="V15" t="s">
        <v>46</v>
      </c>
      <c r="W15" t="s">
        <v>47</v>
      </c>
      <c r="X15" t="s">
        <v>49</v>
      </c>
      <c r="Z15" t="s">
        <v>46</v>
      </c>
      <c r="AA15" t="s">
        <v>47</v>
      </c>
      <c r="AB15" t="s">
        <v>49</v>
      </c>
      <c r="AD15" t="s">
        <v>46</v>
      </c>
      <c r="AE15" t="s">
        <v>47</v>
      </c>
      <c r="AF15" t="s">
        <v>49</v>
      </c>
      <c r="AH15" s="18">
        <v>24</v>
      </c>
      <c r="AI15" s="1">
        <v>25.125724977926101</v>
      </c>
      <c r="AJ15" s="1">
        <v>25.488056363415801</v>
      </c>
      <c r="AK15">
        <v>25.306890670670953</v>
      </c>
    </row>
    <row r="16" spans="1:37" ht="15.75" thickBot="1" x14ac:dyDescent="0.3">
      <c r="A16" t="s">
        <v>3</v>
      </c>
      <c r="B16">
        <v>32.58</v>
      </c>
      <c r="C16">
        <v>31.07</v>
      </c>
      <c r="D16">
        <v>31.83</v>
      </c>
      <c r="F16">
        <v>27.155000000000001</v>
      </c>
      <c r="G16">
        <v>26.92</v>
      </c>
      <c r="H16">
        <v>27.037500000000001</v>
      </c>
      <c r="J16">
        <v>39.14</v>
      </c>
      <c r="K16">
        <v>36.159999999999997</v>
      </c>
      <c r="L16">
        <v>37.65</v>
      </c>
      <c r="N16">
        <v>27.56</v>
      </c>
      <c r="O16">
        <v>27.69</v>
      </c>
      <c r="P16">
        <v>27.62</v>
      </c>
      <c r="R16">
        <v>31.6</v>
      </c>
      <c r="S16">
        <v>31.01</v>
      </c>
      <c r="T16">
        <v>31.31</v>
      </c>
      <c r="V16">
        <v>39.14</v>
      </c>
      <c r="W16">
        <v>36.159999999999997</v>
      </c>
      <c r="X16">
        <v>37.65</v>
      </c>
      <c r="Z16">
        <v>27.56</v>
      </c>
      <c r="AA16">
        <v>27.69</v>
      </c>
      <c r="AB16">
        <v>27.62</v>
      </c>
      <c r="AD16">
        <v>28.3</v>
      </c>
      <c r="AE16">
        <v>27.97</v>
      </c>
      <c r="AF16">
        <v>28.14</v>
      </c>
      <c r="AH16" s="18">
        <v>9</v>
      </c>
      <c r="AI16" s="1">
        <v>27.470493175385599</v>
      </c>
      <c r="AJ16" s="1">
        <v>27.247931299253899</v>
      </c>
      <c r="AK16">
        <v>27.359212237319749</v>
      </c>
    </row>
    <row r="17" spans="1:37" ht="15.75" thickBot="1" x14ac:dyDescent="0.3">
      <c r="A17" t="s">
        <v>4</v>
      </c>
      <c r="B17">
        <v>0</v>
      </c>
      <c r="C17">
        <v>0</v>
      </c>
      <c r="D17">
        <v>0</v>
      </c>
      <c r="F17" s="1">
        <v>0</v>
      </c>
      <c r="G17" s="1">
        <v>0</v>
      </c>
      <c r="H17" s="1">
        <v>0</v>
      </c>
      <c r="J17">
        <v>0</v>
      </c>
      <c r="K17">
        <v>0</v>
      </c>
      <c r="L17">
        <v>0</v>
      </c>
      <c r="N17">
        <v>0</v>
      </c>
      <c r="O17">
        <v>0</v>
      </c>
      <c r="P17">
        <v>0</v>
      </c>
      <c r="R17">
        <v>0</v>
      </c>
      <c r="S17">
        <v>0</v>
      </c>
      <c r="T17">
        <v>0</v>
      </c>
      <c r="V17">
        <v>0</v>
      </c>
      <c r="W17">
        <v>0</v>
      </c>
      <c r="X17">
        <v>0</v>
      </c>
      <c r="Z17">
        <v>0</v>
      </c>
      <c r="AA17">
        <v>0</v>
      </c>
      <c r="AB17">
        <v>0</v>
      </c>
      <c r="AD17">
        <v>0</v>
      </c>
      <c r="AE17">
        <v>0</v>
      </c>
      <c r="AF17">
        <v>0</v>
      </c>
      <c r="AH17" s="18">
        <v>10</v>
      </c>
      <c r="AI17" s="1">
        <v>22.8645859565279</v>
      </c>
      <c r="AJ17" s="1">
        <v>23.0078036346092</v>
      </c>
      <c r="AK17">
        <v>22.93619479556855</v>
      </c>
    </row>
    <row r="18" spans="1:37" ht="15.75" thickBot="1" x14ac:dyDescent="0.3">
      <c r="A18" t="s">
        <v>6</v>
      </c>
      <c r="B18">
        <v>33.24</v>
      </c>
      <c r="C18">
        <v>33.35</v>
      </c>
      <c r="D18">
        <v>33.299999999999997</v>
      </c>
      <c r="F18" s="1">
        <v>29.61</v>
      </c>
      <c r="G18" s="1">
        <v>28.71</v>
      </c>
      <c r="H18" s="1">
        <v>29.16</v>
      </c>
      <c r="J18">
        <v>36.130000000000003</v>
      </c>
      <c r="K18">
        <v>33.64</v>
      </c>
      <c r="L18">
        <v>34.880000000000003</v>
      </c>
      <c r="N18">
        <v>29.99</v>
      </c>
      <c r="O18">
        <v>30.03</v>
      </c>
      <c r="P18">
        <v>30.01</v>
      </c>
      <c r="R18">
        <v>33.24</v>
      </c>
      <c r="S18">
        <v>33.35</v>
      </c>
      <c r="T18">
        <v>33.299999999999997</v>
      </c>
      <c r="V18">
        <v>36.130000000000003</v>
      </c>
      <c r="W18">
        <v>33.64</v>
      </c>
      <c r="X18">
        <v>34.880000000000003</v>
      </c>
      <c r="Z18">
        <v>29.99</v>
      </c>
      <c r="AA18">
        <v>30.03</v>
      </c>
      <c r="AB18">
        <v>30.01</v>
      </c>
      <c r="AD18">
        <v>30.22</v>
      </c>
      <c r="AE18">
        <v>30.48</v>
      </c>
      <c r="AF18">
        <v>30.35</v>
      </c>
      <c r="AH18" s="18">
        <v>11</v>
      </c>
      <c r="AI18" s="1">
        <v>25.263061597330601</v>
      </c>
      <c r="AJ18" s="1">
        <v>25.256204357283099</v>
      </c>
      <c r="AK18">
        <v>25.25963297730685</v>
      </c>
    </row>
    <row r="19" spans="1:37" ht="15.75" thickBot="1" x14ac:dyDescent="0.3">
      <c r="A19" t="s">
        <v>7</v>
      </c>
      <c r="B19">
        <v>0</v>
      </c>
      <c r="C19">
        <v>0</v>
      </c>
      <c r="D19">
        <v>0</v>
      </c>
      <c r="F19" s="1">
        <v>24.16</v>
      </c>
      <c r="G19" s="1">
        <v>23.15</v>
      </c>
      <c r="H19" s="1">
        <v>23.653379959999999</v>
      </c>
      <c r="J19">
        <v>0</v>
      </c>
      <c r="K19">
        <v>0</v>
      </c>
      <c r="L19">
        <v>0</v>
      </c>
      <c r="N19">
        <v>36.299999999999997</v>
      </c>
      <c r="O19">
        <v>36.5</v>
      </c>
      <c r="P19">
        <v>36.4</v>
      </c>
      <c r="R19">
        <v>0</v>
      </c>
      <c r="S19">
        <v>0</v>
      </c>
      <c r="T19">
        <v>0</v>
      </c>
      <c r="V19">
        <v>0</v>
      </c>
      <c r="W19">
        <v>0</v>
      </c>
      <c r="X19">
        <v>0</v>
      </c>
      <c r="Z19">
        <v>36.520000000000003</v>
      </c>
      <c r="AA19">
        <v>36.4</v>
      </c>
      <c r="AB19">
        <v>36.46</v>
      </c>
      <c r="AD19">
        <v>0</v>
      </c>
      <c r="AE19">
        <v>0</v>
      </c>
      <c r="AF19">
        <v>0</v>
      </c>
      <c r="AH19" s="18">
        <v>13</v>
      </c>
      <c r="AI19" s="1">
        <v>30.5430557787348</v>
      </c>
      <c r="AJ19" s="1">
        <v>29.7209417749004</v>
      </c>
      <c r="AK19">
        <v>30.1319987768176</v>
      </c>
    </row>
    <row r="20" spans="1:37" ht="15.75" thickBot="1" x14ac:dyDescent="0.3">
      <c r="A20" t="s">
        <v>8</v>
      </c>
      <c r="B20">
        <v>0</v>
      </c>
      <c r="C20">
        <v>0</v>
      </c>
      <c r="D20">
        <v>0</v>
      </c>
      <c r="F20" s="1">
        <v>36.119999999999997</v>
      </c>
      <c r="G20" s="1">
        <v>30.01</v>
      </c>
      <c r="H20" s="1">
        <v>33.064999999999998</v>
      </c>
      <c r="J20">
        <v>33.81</v>
      </c>
      <c r="K20">
        <v>32.86</v>
      </c>
      <c r="L20">
        <v>33.33</v>
      </c>
      <c r="N20">
        <v>29.47</v>
      </c>
      <c r="O20">
        <v>29.71</v>
      </c>
      <c r="P20">
        <v>29.59</v>
      </c>
      <c r="R20">
        <v>0</v>
      </c>
      <c r="S20">
        <v>0</v>
      </c>
      <c r="T20">
        <v>0</v>
      </c>
      <c r="V20">
        <v>33.81</v>
      </c>
      <c r="W20">
        <v>32.86</v>
      </c>
      <c r="X20">
        <v>33.33</v>
      </c>
      <c r="Z20">
        <v>29.47</v>
      </c>
      <c r="AA20">
        <v>29.71</v>
      </c>
      <c r="AB20">
        <v>29.59</v>
      </c>
      <c r="AD20">
        <v>29.17</v>
      </c>
      <c r="AE20">
        <v>28</v>
      </c>
      <c r="AF20">
        <v>28.58</v>
      </c>
      <c r="AH20" s="18">
        <v>17</v>
      </c>
      <c r="AI20" s="1">
        <v>29.301687296994398</v>
      </c>
      <c r="AJ20" s="1">
        <v>30.1319310032302</v>
      </c>
      <c r="AK20">
        <v>29.716809150112297</v>
      </c>
    </row>
    <row r="21" spans="1:37" ht="15.75" thickBot="1" x14ac:dyDescent="0.3">
      <c r="A21" t="s">
        <v>9</v>
      </c>
      <c r="B21">
        <v>0</v>
      </c>
      <c r="C21">
        <v>0</v>
      </c>
      <c r="D21">
        <v>0</v>
      </c>
      <c r="F21" s="1">
        <v>28.76</v>
      </c>
      <c r="G21" s="1">
        <v>28.15</v>
      </c>
      <c r="H21" s="1">
        <v>28.454999999999998</v>
      </c>
      <c r="J21">
        <v>33.22</v>
      </c>
      <c r="K21">
        <v>35.799999999999997</v>
      </c>
      <c r="L21">
        <v>34.51</v>
      </c>
      <c r="N21">
        <v>29.43</v>
      </c>
      <c r="O21">
        <v>29.12</v>
      </c>
      <c r="P21">
        <v>29.27</v>
      </c>
      <c r="R21">
        <v>0</v>
      </c>
      <c r="S21">
        <v>0</v>
      </c>
      <c r="T21">
        <v>0</v>
      </c>
      <c r="V21">
        <v>33.22</v>
      </c>
      <c r="W21">
        <v>35.799999999999997</v>
      </c>
      <c r="X21">
        <v>34.51</v>
      </c>
      <c r="Z21">
        <v>29.43</v>
      </c>
      <c r="AA21">
        <v>29.12</v>
      </c>
      <c r="AB21">
        <v>29.27</v>
      </c>
      <c r="AD21">
        <v>29.09</v>
      </c>
      <c r="AE21">
        <v>29.27</v>
      </c>
      <c r="AF21">
        <v>29.18</v>
      </c>
      <c r="AH21" s="18">
        <v>20</v>
      </c>
      <c r="AI21" s="1">
        <v>26.7854939001442</v>
      </c>
      <c r="AJ21" s="1">
        <v>28.2942454699864</v>
      </c>
      <c r="AK21">
        <v>27.539869685065298</v>
      </c>
    </row>
    <row r="22" spans="1:37" ht="15.75" thickBot="1" x14ac:dyDescent="0.3">
      <c r="A22" t="s">
        <v>10</v>
      </c>
      <c r="B22">
        <v>0</v>
      </c>
      <c r="C22">
        <v>0</v>
      </c>
      <c r="D22">
        <v>0</v>
      </c>
      <c r="F22" s="1">
        <v>28.22</v>
      </c>
      <c r="G22" s="1">
        <v>28.49</v>
      </c>
      <c r="H22" s="1">
        <v>28.355</v>
      </c>
      <c r="J22">
        <v>33.9</v>
      </c>
      <c r="K22">
        <v>33.9</v>
      </c>
      <c r="L22">
        <v>33.9</v>
      </c>
      <c r="N22">
        <v>30.45</v>
      </c>
      <c r="O22">
        <v>29.97</v>
      </c>
      <c r="P22">
        <v>30.21</v>
      </c>
      <c r="R22">
        <v>0</v>
      </c>
      <c r="S22">
        <v>0</v>
      </c>
      <c r="T22">
        <v>0</v>
      </c>
      <c r="V22">
        <v>34.6</v>
      </c>
      <c r="W22">
        <v>32.58</v>
      </c>
      <c r="X22">
        <v>33.590000000000003</v>
      </c>
      <c r="Z22">
        <v>30.65</v>
      </c>
      <c r="AA22">
        <v>29.99</v>
      </c>
      <c r="AB22">
        <v>30.32</v>
      </c>
      <c r="AD22">
        <v>29.52</v>
      </c>
      <c r="AE22">
        <v>29.53</v>
      </c>
      <c r="AF22">
        <v>29.53</v>
      </c>
      <c r="AH22" s="18">
        <v>26</v>
      </c>
      <c r="AI22" s="1">
        <v>29.111455420640301</v>
      </c>
      <c r="AJ22" s="1">
        <v>28.7196962969129</v>
      </c>
      <c r="AK22">
        <v>28.915575858776599</v>
      </c>
    </row>
    <row r="23" spans="1:37" ht="15.75" thickBot="1" x14ac:dyDescent="0.3">
      <c r="A23" t="s">
        <v>81</v>
      </c>
      <c r="B23">
        <v>0</v>
      </c>
      <c r="C23">
        <v>0</v>
      </c>
      <c r="D23">
        <v>0</v>
      </c>
      <c r="F23" s="1">
        <v>28.98</v>
      </c>
      <c r="G23" s="1">
        <v>30.29</v>
      </c>
      <c r="H23" s="1">
        <v>29.635000000000002</v>
      </c>
      <c r="J23">
        <v>33.64</v>
      </c>
      <c r="K23">
        <v>34.729999999999997</v>
      </c>
      <c r="L23">
        <v>34.19</v>
      </c>
      <c r="N23">
        <v>30.48</v>
      </c>
      <c r="O23">
        <v>30.55</v>
      </c>
      <c r="P23">
        <v>30.51</v>
      </c>
      <c r="R23">
        <v>0</v>
      </c>
      <c r="S23">
        <v>0</v>
      </c>
      <c r="T23">
        <v>0</v>
      </c>
      <c r="V23">
        <v>34.909999999999997</v>
      </c>
      <c r="W23">
        <v>33.47</v>
      </c>
      <c r="X23">
        <v>34.19</v>
      </c>
      <c r="Z23">
        <v>30.48</v>
      </c>
      <c r="AA23">
        <v>30.55</v>
      </c>
      <c r="AB23">
        <v>30.51</v>
      </c>
      <c r="AD23">
        <v>30.12</v>
      </c>
      <c r="AE23">
        <v>30.13</v>
      </c>
      <c r="AF23">
        <v>30.13</v>
      </c>
      <c r="AH23" s="18">
        <v>30</v>
      </c>
      <c r="AI23" s="1">
        <v>25.4785247581273</v>
      </c>
      <c r="AJ23" s="1">
        <v>25.314042740843799</v>
      </c>
      <c r="AK23">
        <v>25.396283749485548</v>
      </c>
    </row>
    <row r="24" spans="1:37" ht="15.75" thickBot="1" x14ac:dyDescent="0.3">
      <c r="A24" t="s">
        <v>11</v>
      </c>
      <c r="B24">
        <v>32.909999999999997</v>
      </c>
      <c r="C24">
        <v>32.21</v>
      </c>
      <c r="D24">
        <v>32.56</v>
      </c>
      <c r="F24" s="1">
        <v>32.25</v>
      </c>
      <c r="G24" s="1">
        <v>31.05</v>
      </c>
      <c r="H24" s="1">
        <v>31.65</v>
      </c>
      <c r="J24">
        <v>32.5</v>
      </c>
      <c r="K24">
        <v>32.5</v>
      </c>
      <c r="L24">
        <v>32.5</v>
      </c>
      <c r="N24">
        <v>35.58</v>
      </c>
      <c r="O24">
        <v>35.56</v>
      </c>
      <c r="P24">
        <v>35.57</v>
      </c>
      <c r="R24">
        <v>35.81</v>
      </c>
      <c r="S24">
        <v>35.81</v>
      </c>
      <c r="T24">
        <v>35.81</v>
      </c>
      <c r="V24">
        <v>32.46</v>
      </c>
      <c r="W24">
        <v>32.700000000000003</v>
      </c>
      <c r="X24">
        <v>32.58</v>
      </c>
      <c r="Z24">
        <v>35.520000000000003</v>
      </c>
      <c r="AA24">
        <v>35.58</v>
      </c>
      <c r="AB24">
        <v>35.549999999999997</v>
      </c>
      <c r="AD24">
        <v>35.54</v>
      </c>
      <c r="AE24">
        <v>35.94</v>
      </c>
      <c r="AF24">
        <v>35.74</v>
      </c>
      <c r="AH24" s="19">
        <v>4</v>
      </c>
      <c r="AI24" s="1">
        <v>29.706417372992799</v>
      </c>
      <c r="AJ24" s="1">
        <v>29.4537682971972</v>
      </c>
      <c r="AK24">
        <v>29.580092835095002</v>
      </c>
    </row>
    <row r="25" spans="1:37" ht="15.75" thickBot="1" x14ac:dyDescent="0.3">
      <c r="AH25" s="20">
        <v>14</v>
      </c>
      <c r="AI25" s="1">
        <v>32.650061413252601</v>
      </c>
      <c r="AJ25" s="1">
        <v>32.133158255841501</v>
      </c>
      <c r="AK25">
        <v>32.391609834547054</v>
      </c>
    </row>
    <row r="26" spans="1:37" ht="15.75" thickBot="1" x14ac:dyDescent="0.3">
      <c r="AH26" s="20">
        <v>15</v>
      </c>
      <c r="AI26" s="1">
        <v>30.645269969453</v>
      </c>
      <c r="AJ26" s="1">
        <v>30.151401718189302</v>
      </c>
      <c r="AK26">
        <v>30.398335843821151</v>
      </c>
    </row>
    <row r="27" spans="1:37" ht="15.75" thickBot="1" x14ac:dyDescent="0.3">
      <c r="AH27" s="20">
        <v>22</v>
      </c>
      <c r="AI27" s="1">
        <v>25.088368038074002</v>
      </c>
      <c r="AJ27" s="1">
        <v>25.3438254471512</v>
      </c>
      <c r="AK27">
        <v>25.216096742612599</v>
      </c>
    </row>
    <row r="28" spans="1:37" ht="15.75" thickBot="1" x14ac:dyDescent="0.3">
      <c r="B28" t="s">
        <v>58</v>
      </c>
      <c r="F28" t="s">
        <v>59</v>
      </c>
      <c r="J28" t="s">
        <v>60</v>
      </c>
      <c r="N28" t="s">
        <v>61</v>
      </c>
      <c r="R28" t="s">
        <v>32</v>
      </c>
      <c r="AH28" s="20">
        <v>29</v>
      </c>
      <c r="AI28" s="1">
        <v>30.698560813026699</v>
      </c>
      <c r="AJ28" s="1">
        <v>30.733378503505602</v>
      </c>
      <c r="AK28">
        <v>30.71596965826615</v>
      </c>
    </row>
    <row r="29" spans="1:37" ht="15.75" thickBot="1" x14ac:dyDescent="0.3">
      <c r="B29" t="s">
        <v>46</v>
      </c>
      <c r="C29" t="s">
        <v>47</v>
      </c>
      <c r="D29" t="s">
        <v>49</v>
      </c>
      <c r="F29" t="s">
        <v>46</v>
      </c>
      <c r="G29" t="s">
        <v>47</v>
      </c>
      <c r="H29" t="s">
        <v>49</v>
      </c>
      <c r="J29" t="s">
        <v>46</v>
      </c>
      <c r="K29" t="s">
        <v>47</v>
      </c>
      <c r="L29" t="s">
        <v>48</v>
      </c>
      <c r="N29" t="s">
        <v>46</v>
      </c>
      <c r="O29" t="s">
        <v>47</v>
      </c>
      <c r="P29" t="s">
        <v>49</v>
      </c>
      <c r="R29" t="s">
        <v>46</v>
      </c>
      <c r="S29" t="s">
        <v>47</v>
      </c>
      <c r="T29" t="s">
        <v>49</v>
      </c>
      <c r="AH29" s="21">
        <v>23</v>
      </c>
      <c r="AI29" s="1">
        <v>25.1253196554478</v>
      </c>
      <c r="AJ29" s="1">
        <v>25.4215547896301</v>
      </c>
      <c r="AK29">
        <v>25.273437222538952</v>
      </c>
    </row>
    <row r="30" spans="1:37" x14ac:dyDescent="0.25">
      <c r="A30" t="s">
        <v>3</v>
      </c>
      <c r="B30">
        <v>25.18</v>
      </c>
      <c r="C30">
        <v>24.33</v>
      </c>
      <c r="D30">
        <v>24.76</v>
      </c>
      <c r="F30">
        <v>27.16</v>
      </c>
      <c r="G30">
        <v>26.3</v>
      </c>
      <c r="H30">
        <v>26.73</v>
      </c>
      <c r="J30" s="1">
        <v>26.363557239999999</v>
      </c>
      <c r="K30" s="1">
        <v>26.142089599999998</v>
      </c>
      <c r="L30" s="1">
        <v>26.252823419999999</v>
      </c>
      <c r="N30">
        <v>26.07</v>
      </c>
      <c r="O30">
        <v>25.79</v>
      </c>
      <c r="P30">
        <v>25.93</v>
      </c>
      <c r="R30">
        <v>25.29</v>
      </c>
      <c r="S30">
        <v>25.34</v>
      </c>
      <c r="T30">
        <v>25.32</v>
      </c>
      <c r="AI30" s="1"/>
      <c r="AJ30" s="1"/>
    </row>
    <row r="31" spans="1:37" x14ac:dyDescent="0.25">
      <c r="A31" t="s">
        <v>4</v>
      </c>
      <c r="B31">
        <v>35.72</v>
      </c>
      <c r="C31">
        <v>36.53</v>
      </c>
      <c r="D31">
        <v>36.119999999999997</v>
      </c>
      <c r="F31">
        <v>0</v>
      </c>
      <c r="G31">
        <v>0</v>
      </c>
      <c r="H31">
        <v>0</v>
      </c>
      <c r="J31" s="1">
        <v>0</v>
      </c>
      <c r="K31" s="1">
        <v>0</v>
      </c>
      <c r="L31" s="1">
        <v>0</v>
      </c>
      <c r="N31">
        <v>24.72</v>
      </c>
      <c r="O31">
        <v>24.47</v>
      </c>
      <c r="P31">
        <v>24.6</v>
      </c>
      <c r="R31">
        <v>0</v>
      </c>
      <c r="S31">
        <v>0</v>
      </c>
      <c r="T31">
        <v>0</v>
      </c>
      <c r="AH31" s="1" t="s">
        <v>76</v>
      </c>
      <c r="AI31" s="1">
        <v>24.9091512909716</v>
      </c>
      <c r="AJ31" s="1">
        <v>25.263061597330601</v>
      </c>
      <c r="AK31">
        <v>25.086106444151099</v>
      </c>
    </row>
    <row r="32" spans="1:37" x14ac:dyDescent="0.25">
      <c r="A32" t="s">
        <v>6</v>
      </c>
      <c r="B32">
        <v>26.21</v>
      </c>
      <c r="C32">
        <v>26.12</v>
      </c>
      <c r="D32">
        <v>26.16</v>
      </c>
      <c r="F32">
        <v>28.59</v>
      </c>
      <c r="G32">
        <v>28.42</v>
      </c>
      <c r="H32">
        <v>28.5</v>
      </c>
      <c r="J32" s="1">
        <v>30.23456358</v>
      </c>
      <c r="K32" s="1">
        <v>30.61671681</v>
      </c>
      <c r="L32" s="1">
        <v>30.425640189999999</v>
      </c>
      <c r="N32">
        <v>28.96</v>
      </c>
      <c r="O32">
        <v>28.82</v>
      </c>
      <c r="P32">
        <v>28.89</v>
      </c>
      <c r="R32">
        <v>38.049999999999997</v>
      </c>
      <c r="S32">
        <v>38.21</v>
      </c>
      <c r="T32">
        <v>38.130000000000003</v>
      </c>
      <c r="AH32" s="1" t="s">
        <v>77</v>
      </c>
      <c r="AI32" s="1">
        <v>29.148325908751801</v>
      </c>
      <c r="AJ32" s="1">
        <v>29.244446499160599</v>
      </c>
      <c r="AK32">
        <v>29.196386203956202</v>
      </c>
    </row>
    <row r="33" spans="1:36" x14ac:dyDescent="0.25">
      <c r="A33" t="s">
        <v>7</v>
      </c>
      <c r="B33">
        <v>0</v>
      </c>
      <c r="C33">
        <v>0</v>
      </c>
      <c r="D33">
        <v>0</v>
      </c>
      <c r="F33">
        <v>0</v>
      </c>
      <c r="G33">
        <v>0</v>
      </c>
      <c r="H33">
        <v>0</v>
      </c>
      <c r="J33" s="1">
        <v>0</v>
      </c>
      <c r="K33" s="1">
        <v>0</v>
      </c>
      <c r="L33" s="1">
        <v>0</v>
      </c>
      <c r="N33">
        <v>32.44</v>
      </c>
      <c r="O33">
        <v>34.549999999999997</v>
      </c>
      <c r="P33">
        <v>33.5</v>
      </c>
      <c r="R33">
        <v>0</v>
      </c>
      <c r="S33">
        <v>0</v>
      </c>
      <c r="T33">
        <v>0</v>
      </c>
      <c r="AI33" s="1"/>
      <c r="AJ33" s="1"/>
    </row>
    <row r="34" spans="1:36" x14ac:dyDescent="0.25">
      <c r="A34" t="s">
        <v>8</v>
      </c>
      <c r="B34">
        <v>34.28</v>
      </c>
      <c r="C34">
        <v>32.08</v>
      </c>
      <c r="D34">
        <v>33.18</v>
      </c>
      <c r="F34">
        <v>0</v>
      </c>
      <c r="G34">
        <v>0</v>
      </c>
      <c r="H34">
        <v>0</v>
      </c>
      <c r="J34" s="1">
        <v>29.30063384</v>
      </c>
      <c r="K34" s="1">
        <v>29.14222771</v>
      </c>
      <c r="L34" s="1">
        <v>29.221430770000001</v>
      </c>
      <c r="N34">
        <v>31.72</v>
      </c>
      <c r="O34">
        <v>29.54</v>
      </c>
      <c r="P34">
        <v>30.63</v>
      </c>
      <c r="R34">
        <v>27.44</v>
      </c>
      <c r="S34">
        <v>30.97</v>
      </c>
      <c r="T34">
        <v>29.2</v>
      </c>
    </row>
    <row r="35" spans="1:36" x14ac:dyDescent="0.25">
      <c r="A35" t="s">
        <v>9</v>
      </c>
      <c r="B35">
        <v>24.8</v>
      </c>
      <c r="C35">
        <v>24.77</v>
      </c>
      <c r="D35">
        <v>24.78</v>
      </c>
      <c r="F35">
        <v>26.97</v>
      </c>
      <c r="G35">
        <v>26.73</v>
      </c>
      <c r="H35">
        <v>26.85</v>
      </c>
      <c r="J35" s="1">
        <v>31.213110870000001</v>
      </c>
      <c r="K35" s="1">
        <v>31.195750319999998</v>
      </c>
      <c r="L35" s="1">
        <v>31.204430590000001</v>
      </c>
      <c r="N35">
        <v>27.29</v>
      </c>
      <c r="O35">
        <v>27.48</v>
      </c>
      <c r="P35">
        <v>27.39</v>
      </c>
      <c r="R35">
        <v>26.68</v>
      </c>
      <c r="S35">
        <v>27.02</v>
      </c>
      <c r="T35">
        <v>26.85</v>
      </c>
    </row>
    <row r="36" spans="1:36" x14ac:dyDescent="0.25">
      <c r="A36" t="s">
        <v>10</v>
      </c>
      <c r="B36">
        <v>25.14</v>
      </c>
      <c r="C36">
        <v>25.11</v>
      </c>
      <c r="D36">
        <v>25.13</v>
      </c>
      <c r="F36">
        <v>26.9</v>
      </c>
      <c r="G36">
        <v>26.76</v>
      </c>
      <c r="H36">
        <v>26.83</v>
      </c>
      <c r="J36" s="1">
        <v>30.216827559999999</v>
      </c>
      <c r="K36" s="1">
        <v>29.368844459999998</v>
      </c>
      <c r="L36" s="1">
        <v>29.792836009999998</v>
      </c>
      <c r="N36">
        <v>0</v>
      </c>
      <c r="O36">
        <v>0</v>
      </c>
      <c r="P36">
        <v>0</v>
      </c>
      <c r="R36">
        <v>27.45</v>
      </c>
      <c r="S36">
        <v>27.57</v>
      </c>
      <c r="T36">
        <v>27.51</v>
      </c>
    </row>
    <row r="37" spans="1:36" x14ac:dyDescent="0.25">
      <c r="A37" t="s">
        <v>81</v>
      </c>
      <c r="B37">
        <v>25.17</v>
      </c>
      <c r="C37">
        <v>25.37</v>
      </c>
      <c r="D37">
        <v>25.27</v>
      </c>
      <c r="F37">
        <v>27.77</v>
      </c>
      <c r="G37">
        <v>27.53</v>
      </c>
      <c r="H37">
        <v>27.65</v>
      </c>
      <c r="J37" s="1">
        <v>32.258560199999998</v>
      </c>
      <c r="K37" s="1">
        <v>30.452508510000001</v>
      </c>
      <c r="L37" s="1">
        <v>31.35553436</v>
      </c>
      <c r="N37">
        <v>27.31</v>
      </c>
      <c r="O37">
        <v>27.54</v>
      </c>
      <c r="P37">
        <v>27.42</v>
      </c>
      <c r="R37">
        <v>28.03</v>
      </c>
      <c r="S37">
        <v>27.94</v>
      </c>
      <c r="T37">
        <v>27.98</v>
      </c>
    </row>
    <row r="38" spans="1:36" x14ac:dyDescent="0.25">
      <c r="A38" t="s">
        <v>11</v>
      </c>
      <c r="B38">
        <v>35.520000000000003</v>
      </c>
      <c r="C38">
        <v>35.520000000000003</v>
      </c>
      <c r="D38">
        <v>35.520000000000003</v>
      </c>
      <c r="F38">
        <v>36.28</v>
      </c>
      <c r="G38">
        <v>35.770000000000003</v>
      </c>
      <c r="H38">
        <v>36.020000000000003</v>
      </c>
      <c r="J38" s="1">
        <v>34.42</v>
      </c>
      <c r="K38" s="1">
        <v>34.9</v>
      </c>
      <c r="L38" s="1">
        <v>34.659802089999999</v>
      </c>
      <c r="N38">
        <v>30.25</v>
      </c>
      <c r="O38">
        <v>30.37</v>
      </c>
      <c r="P38">
        <v>30.31</v>
      </c>
      <c r="R38">
        <v>35.06</v>
      </c>
      <c r="S38">
        <v>33.97</v>
      </c>
      <c r="T38">
        <v>34.520000000000003</v>
      </c>
    </row>
    <row r="42" spans="1:36" x14ac:dyDescent="0.25">
      <c r="B42" t="s">
        <v>62</v>
      </c>
      <c r="F42" t="s">
        <v>63</v>
      </c>
      <c r="J42" t="s">
        <v>64</v>
      </c>
      <c r="N42" t="s">
        <v>65</v>
      </c>
      <c r="R42" t="s">
        <v>37</v>
      </c>
      <c r="V42" t="s">
        <v>66</v>
      </c>
    </row>
    <row r="43" spans="1:36" x14ac:dyDescent="0.25">
      <c r="B43" t="s">
        <v>46</v>
      </c>
      <c r="C43" t="s">
        <v>47</v>
      </c>
      <c r="D43" t="s">
        <v>48</v>
      </c>
      <c r="F43" t="s">
        <v>46</v>
      </c>
      <c r="G43" t="s">
        <v>47</v>
      </c>
      <c r="H43" t="s">
        <v>49</v>
      </c>
      <c r="J43" t="s">
        <v>46</v>
      </c>
      <c r="K43" t="s">
        <v>47</v>
      </c>
      <c r="L43" t="s">
        <v>49</v>
      </c>
      <c r="N43" t="s">
        <v>46</v>
      </c>
      <c r="O43" t="s">
        <v>47</v>
      </c>
      <c r="P43" t="s">
        <v>49</v>
      </c>
      <c r="R43" t="s">
        <v>46</v>
      </c>
      <c r="S43" t="s">
        <v>47</v>
      </c>
      <c r="T43" t="s">
        <v>49</v>
      </c>
      <c r="V43" t="s">
        <v>46</v>
      </c>
      <c r="W43" t="s">
        <v>47</v>
      </c>
      <c r="X43" t="s">
        <v>48</v>
      </c>
    </row>
    <row r="44" spans="1:36" x14ac:dyDescent="0.25">
      <c r="A44" t="s">
        <v>3</v>
      </c>
      <c r="B44" s="1">
        <v>27.44</v>
      </c>
      <c r="C44" s="1">
        <v>27.38</v>
      </c>
      <c r="D44" s="1">
        <v>27.41</v>
      </c>
      <c r="F44">
        <v>28.3</v>
      </c>
      <c r="G44">
        <v>27.97</v>
      </c>
      <c r="H44">
        <v>28.14</v>
      </c>
      <c r="J44">
        <v>32.82</v>
      </c>
      <c r="K44">
        <v>33.07</v>
      </c>
      <c r="L44">
        <v>32.94</v>
      </c>
      <c r="N44">
        <v>26.19</v>
      </c>
      <c r="O44">
        <v>25.88</v>
      </c>
      <c r="P44">
        <v>26.03</v>
      </c>
      <c r="R44">
        <v>24.72</v>
      </c>
      <c r="S44">
        <v>24.63</v>
      </c>
      <c r="T44">
        <v>24.68</v>
      </c>
      <c r="V44">
        <v>28.08</v>
      </c>
      <c r="W44">
        <v>27.86</v>
      </c>
      <c r="X44" s="1">
        <v>27.97</v>
      </c>
    </row>
    <row r="45" spans="1:36" x14ac:dyDescent="0.25">
      <c r="A45" t="s">
        <v>4</v>
      </c>
      <c r="B45" s="1">
        <v>0</v>
      </c>
      <c r="C45" s="1">
        <v>0</v>
      </c>
      <c r="D45" s="1">
        <v>0</v>
      </c>
      <c r="F45">
        <v>0</v>
      </c>
      <c r="G45">
        <v>0</v>
      </c>
      <c r="H45">
        <v>0</v>
      </c>
      <c r="J45">
        <v>0</v>
      </c>
      <c r="K45">
        <v>0</v>
      </c>
      <c r="L45">
        <v>0</v>
      </c>
      <c r="N45">
        <v>0</v>
      </c>
      <c r="O45">
        <v>0</v>
      </c>
      <c r="P45">
        <v>0</v>
      </c>
      <c r="R45">
        <v>34.71</v>
      </c>
      <c r="S45">
        <v>33.82</v>
      </c>
      <c r="T45">
        <v>34.26</v>
      </c>
      <c r="V45">
        <v>32.57</v>
      </c>
      <c r="W45">
        <v>31.89</v>
      </c>
      <c r="X45" s="1">
        <v>32.229999999999997</v>
      </c>
    </row>
    <row r="46" spans="1:36" x14ac:dyDescent="0.25">
      <c r="A46" t="s">
        <v>6</v>
      </c>
      <c r="B46" s="1">
        <v>32.626519279999997</v>
      </c>
      <c r="C46" s="1">
        <v>30.686328369999998</v>
      </c>
      <c r="D46" s="1">
        <v>31.656423830000001</v>
      </c>
      <c r="F46">
        <v>30.22</v>
      </c>
      <c r="G46">
        <v>30.48</v>
      </c>
      <c r="H46">
        <v>30.35</v>
      </c>
      <c r="J46">
        <v>37.57</v>
      </c>
      <c r="K46">
        <v>36.590000000000003</v>
      </c>
      <c r="L46">
        <v>37.08</v>
      </c>
      <c r="N46">
        <v>28.72</v>
      </c>
      <c r="O46">
        <v>28.62</v>
      </c>
      <c r="P46">
        <v>28.67</v>
      </c>
      <c r="R46">
        <v>29.13</v>
      </c>
      <c r="S46">
        <v>29.19</v>
      </c>
      <c r="T46">
        <v>29.16</v>
      </c>
      <c r="V46">
        <v>28.95</v>
      </c>
      <c r="W46">
        <v>28.56</v>
      </c>
      <c r="X46" s="1">
        <v>28.754999999999999</v>
      </c>
    </row>
    <row r="47" spans="1:36" x14ac:dyDescent="0.25">
      <c r="A47" t="s">
        <v>7</v>
      </c>
      <c r="B47" s="1">
        <v>0</v>
      </c>
      <c r="C47" s="1">
        <v>0</v>
      </c>
      <c r="D47" s="1">
        <v>0</v>
      </c>
      <c r="F47">
        <v>0</v>
      </c>
      <c r="G47">
        <v>0</v>
      </c>
      <c r="H47">
        <v>0</v>
      </c>
      <c r="J47">
        <v>0</v>
      </c>
      <c r="K47">
        <v>0</v>
      </c>
      <c r="L47">
        <v>0</v>
      </c>
      <c r="N47">
        <v>0</v>
      </c>
      <c r="O47">
        <v>0</v>
      </c>
      <c r="P47">
        <v>0</v>
      </c>
      <c r="R47">
        <v>0</v>
      </c>
      <c r="S47">
        <v>0</v>
      </c>
      <c r="T47">
        <v>0</v>
      </c>
      <c r="V47">
        <v>24.1</v>
      </c>
      <c r="W47">
        <v>25.09</v>
      </c>
      <c r="X47" s="1">
        <v>24.594999999999999</v>
      </c>
    </row>
    <row r="48" spans="1:36" x14ac:dyDescent="0.25">
      <c r="A48" t="s">
        <v>8</v>
      </c>
      <c r="B48" s="1">
        <v>31.17529146</v>
      </c>
      <c r="C48" s="1">
        <v>31.62575983</v>
      </c>
      <c r="D48" s="1">
        <v>31.400525649999999</v>
      </c>
      <c r="F48">
        <v>29.17</v>
      </c>
      <c r="G48">
        <v>28</v>
      </c>
      <c r="H48">
        <v>28.58</v>
      </c>
      <c r="J48">
        <v>0</v>
      </c>
      <c r="K48">
        <v>0</v>
      </c>
      <c r="L48">
        <v>0</v>
      </c>
      <c r="N48">
        <v>0</v>
      </c>
      <c r="O48">
        <v>0</v>
      </c>
      <c r="P48">
        <v>0</v>
      </c>
      <c r="R48">
        <v>29.96</v>
      </c>
      <c r="S48">
        <v>39.15</v>
      </c>
      <c r="T48">
        <v>34.56</v>
      </c>
      <c r="V48">
        <v>28.05</v>
      </c>
      <c r="W48">
        <v>28.47</v>
      </c>
      <c r="X48" s="1">
        <v>28.26</v>
      </c>
    </row>
    <row r="49" spans="1:24" x14ac:dyDescent="0.25">
      <c r="A49" t="s">
        <v>9</v>
      </c>
      <c r="B49" s="1">
        <v>32.042195679999999</v>
      </c>
      <c r="C49" s="1">
        <v>30.53302974</v>
      </c>
      <c r="D49" s="1">
        <v>31.287612710000001</v>
      </c>
      <c r="F49">
        <v>29.09</v>
      </c>
      <c r="G49">
        <v>29.27</v>
      </c>
      <c r="H49">
        <v>29.18</v>
      </c>
      <c r="J49">
        <v>35.47</v>
      </c>
      <c r="K49">
        <v>35.06</v>
      </c>
      <c r="L49">
        <v>35.270000000000003</v>
      </c>
      <c r="N49">
        <v>26.35</v>
      </c>
      <c r="O49">
        <v>26.65</v>
      </c>
      <c r="P49">
        <v>26.5</v>
      </c>
      <c r="R49">
        <v>26.62</v>
      </c>
      <c r="S49">
        <v>26.52</v>
      </c>
      <c r="T49">
        <v>26.57</v>
      </c>
      <c r="V49">
        <v>29.01</v>
      </c>
      <c r="W49">
        <v>28.19</v>
      </c>
      <c r="X49" s="1">
        <v>28.6</v>
      </c>
    </row>
    <row r="50" spans="1:24" x14ac:dyDescent="0.25">
      <c r="A50" t="s">
        <v>10</v>
      </c>
      <c r="B50" s="1">
        <v>33.109594059999999</v>
      </c>
      <c r="C50" s="1">
        <v>32.20919834</v>
      </c>
      <c r="D50" s="1">
        <v>32.659396200000003</v>
      </c>
      <c r="F50">
        <v>29.52</v>
      </c>
      <c r="G50">
        <v>29.53</v>
      </c>
      <c r="H50">
        <v>29.53</v>
      </c>
      <c r="J50">
        <v>35.479999999999997</v>
      </c>
      <c r="K50">
        <v>35.64</v>
      </c>
      <c r="L50">
        <v>35.56</v>
      </c>
      <c r="N50">
        <v>27.29</v>
      </c>
      <c r="O50">
        <v>27.29</v>
      </c>
      <c r="P50">
        <v>27.29</v>
      </c>
      <c r="R50">
        <v>26.77</v>
      </c>
      <c r="S50">
        <v>26.67</v>
      </c>
      <c r="T50">
        <v>26.72</v>
      </c>
      <c r="V50">
        <v>27.27</v>
      </c>
      <c r="W50">
        <v>30.59</v>
      </c>
      <c r="X50" s="1">
        <v>28.93</v>
      </c>
    </row>
    <row r="51" spans="1:24" x14ac:dyDescent="0.25">
      <c r="A51" t="s">
        <v>81</v>
      </c>
      <c r="B51" s="1">
        <v>31.426703459999999</v>
      </c>
      <c r="C51" s="1">
        <v>33.28235926</v>
      </c>
      <c r="D51" s="1">
        <v>32.354531360000003</v>
      </c>
      <c r="F51">
        <v>30.12</v>
      </c>
      <c r="G51">
        <v>30.13</v>
      </c>
      <c r="H51">
        <v>30.13</v>
      </c>
      <c r="J51">
        <v>35.08</v>
      </c>
      <c r="K51">
        <v>35.33</v>
      </c>
      <c r="L51">
        <v>35.200000000000003</v>
      </c>
      <c r="N51">
        <v>27.84</v>
      </c>
      <c r="O51">
        <v>28.41</v>
      </c>
      <c r="P51">
        <v>28.12</v>
      </c>
      <c r="R51">
        <v>27.28</v>
      </c>
      <c r="S51">
        <v>27.93</v>
      </c>
      <c r="T51">
        <v>27.61</v>
      </c>
      <c r="V51">
        <v>29.89</v>
      </c>
      <c r="W51">
        <v>30.98</v>
      </c>
      <c r="X51" s="1">
        <v>30.434999999999999</v>
      </c>
    </row>
    <row r="52" spans="1:24" x14ac:dyDescent="0.25">
      <c r="A52" t="s">
        <v>11</v>
      </c>
      <c r="B52" s="1">
        <v>36.08</v>
      </c>
      <c r="C52" s="1">
        <v>33.24</v>
      </c>
      <c r="D52" s="1">
        <v>34.659999999999997</v>
      </c>
      <c r="F52">
        <v>36.1</v>
      </c>
      <c r="G52">
        <v>35.35</v>
      </c>
      <c r="H52">
        <v>35.72</v>
      </c>
      <c r="J52">
        <v>35.11</v>
      </c>
      <c r="K52">
        <v>34.81</v>
      </c>
      <c r="L52">
        <v>34.96</v>
      </c>
      <c r="N52">
        <v>27.28</v>
      </c>
      <c r="O52">
        <v>27.37</v>
      </c>
      <c r="P52">
        <v>27.32</v>
      </c>
      <c r="R52">
        <v>33</v>
      </c>
      <c r="S52">
        <v>34.49</v>
      </c>
      <c r="T52">
        <v>33.75</v>
      </c>
      <c r="V52">
        <v>36.18</v>
      </c>
      <c r="W52">
        <v>35.99</v>
      </c>
      <c r="X52" s="1">
        <v>36.085000000000001</v>
      </c>
    </row>
    <row r="54" spans="1:24" x14ac:dyDescent="0.25">
      <c r="A54" s="8" t="s">
        <v>69</v>
      </c>
    </row>
    <row r="55" spans="1:24" x14ac:dyDescent="0.25">
      <c r="B55" t="s">
        <v>67</v>
      </c>
      <c r="G55" t="s">
        <v>68</v>
      </c>
      <c r="K55" s="8" t="s">
        <v>70</v>
      </c>
      <c r="Q55" s="7"/>
      <c r="U55" s="7"/>
    </row>
    <row r="56" spans="1:24" x14ac:dyDescent="0.25">
      <c r="B56" t="s">
        <v>46</v>
      </c>
      <c r="C56" t="s">
        <v>47</v>
      </c>
      <c r="D56" t="s">
        <v>48</v>
      </c>
      <c r="G56" t="s">
        <v>46</v>
      </c>
      <c r="H56" t="s">
        <v>47</v>
      </c>
      <c r="I56" t="s">
        <v>48</v>
      </c>
      <c r="Q56" s="7"/>
      <c r="U56" s="7"/>
    </row>
    <row r="57" spans="1:24" x14ac:dyDescent="0.25">
      <c r="A57" t="s">
        <v>3</v>
      </c>
      <c r="B57" s="1">
        <v>17.205426609675801</v>
      </c>
      <c r="C57" s="1">
        <v>16.893445218051699</v>
      </c>
      <c r="D57" s="1">
        <f t="shared" ref="D57:D61" si="0">AVERAGE(B57:C57)</f>
        <v>17.04943591386375</v>
      </c>
      <c r="E57" s="1"/>
      <c r="F57" s="1" t="s">
        <v>3</v>
      </c>
      <c r="G57" s="1">
        <v>27.702000937006499</v>
      </c>
      <c r="H57" s="1">
        <v>27.872597802402701</v>
      </c>
      <c r="I57" s="1">
        <f>AVERAGE(G57:H57)</f>
        <v>27.787299369704598</v>
      </c>
      <c r="Q57" s="7"/>
      <c r="U57" s="7"/>
    </row>
    <row r="58" spans="1:24" x14ac:dyDescent="0.25">
      <c r="A58" t="s">
        <v>4</v>
      </c>
      <c r="B58" s="1">
        <v>32.3625594514886</v>
      </c>
      <c r="C58" s="1">
        <v>32.383298632015197</v>
      </c>
      <c r="D58" s="1">
        <f t="shared" si="0"/>
        <v>32.372929041751902</v>
      </c>
      <c r="E58" s="1"/>
      <c r="F58" s="1" t="s">
        <v>4</v>
      </c>
      <c r="G58" s="1">
        <v>33.3756380699377</v>
      </c>
      <c r="H58" s="1">
        <v>34.354966730487803</v>
      </c>
      <c r="I58" s="1">
        <f t="shared" ref="I58:I61" si="1">AVERAGE(G58:H58)</f>
        <v>33.865302400212755</v>
      </c>
      <c r="Q58" s="7"/>
      <c r="U58" s="7"/>
    </row>
    <row r="59" spans="1:24" x14ac:dyDescent="0.25">
      <c r="A59" t="s">
        <v>6</v>
      </c>
      <c r="B59" s="1">
        <v>28.549905574956099</v>
      </c>
      <c r="C59" s="1">
        <v>27.737074667946299</v>
      </c>
      <c r="D59" s="1">
        <f t="shared" si="0"/>
        <v>28.143490121451201</v>
      </c>
      <c r="E59" s="1"/>
      <c r="F59" s="1" t="s">
        <v>6</v>
      </c>
      <c r="G59" s="1">
        <v>31.022023160715801</v>
      </c>
      <c r="H59" s="1">
        <v>32.248502205763501</v>
      </c>
      <c r="I59" s="1">
        <f t="shared" si="1"/>
        <v>31.635262683239652</v>
      </c>
      <c r="Q59" s="7"/>
      <c r="U59" s="7"/>
    </row>
    <row r="60" spans="1:24" x14ac:dyDescent="0.25">
      <c r="A60" t="s">
        <v>7</v>
      </c>
      <c r="B60" s="1">
        <v>24.287473202700198</v>
      </c>
      <c r="C60" s="1">
        <v>24.055449056811199</v>
      </c>
      <c r="D60" s="1">
        <f t="shared" si="0"/>
        <v>24.171461129755698</v>
      </c>
      <c r="E60" s="1"/>
      <c r="F60" s="1" t="s">
        <v>7</v>
      </c>
      <c r="G60" s="1">
        <v>0</v>
      </c>
      <c r="H60" s="1">
        <v>0</v>
      </c>
      <c r="I60" s="1">
        <f t="shared" si="1"/>
        <v>0</v>
      </c>
      <c r="Q60" s="7"/>
      <c r="U60" s="7"/>
    </row>
    <row r="61" spans="1:24" x14ac:dyDescent="0.25">
      <c r="A61" t="s">
        <v>8</v>
      </c>
      <c r="B61" s="1">
        <v>31.9178978288646</v>
      </c>
      <c r="C61" s="1">
        <v>29.7188480897698</v>
      </c>
      <c r="D61" s="1">
        <f t="shared" si="0"/>
        <v>30.818372959317202</v>
      </c>
      <c r="E61" s="1"/>
      <c r="F61" s="1" t="s">
        <v>8</v>
      </c>
      <c r="G61" s="1">
        <v>32.067567132451202</v>
      </c>
      <c r="H61" s="1">
        <v>31.757020577041601</v>
      </c>
      <c r="I61" s="1">
        <f t="shared" si="1"/>
        <v>31.912293854746402</v>
      </c>
      <c r="Q61" s="7"/>
      <c r="U61" s="7"/>
    </row>
    <row r="62" spans="1:24" x14ac:dyDescent="0.25">
      <c r="A62" t="s">
        <v>9</v>
      </c>
      <c r="B62" s="1">
        <v>29.597568577440398</v>
      </c>
      <c r="C62" s="1">
        <v>31.050075651357801</v>
      </c>
      <c r="D62" s="1">
        <f>AVERAGE(B62:C62)</f>
        <v>30.3238221143991</v>
      </c>
      <c r="E62" s="1"/>
      <c r="F62" s="1" t="s">
        <v>9</v>
      </c>
      <c r="G62" s="1">
        <v>31.035940557206999</v>
      </c>
      <c r="H62" s="1">
        <v>29.7102246046706</v>
      </c>
      <c r="I62" s="1">
        <f>AVERAGE(G62:H62)</f>
        <v>30.373082580938799</v>
      </c>
      <c r="Q62" s="7"/>
      <c r="U62" s="7"/>
    </row>
    <row r="63" spans="1:24" x14ac:dyDescent="0.25">
      <c r="A63" t="s">
        <v>10</v>
      </c>
      <c r="B63" s="1">
        <v>30.236750224016198</v>
      </c>
      <c r="C63" s="1">
        <v>29.946192749721799</v>
      </c>
      <c r="D63" s="1">
        <f>AVERAGE(B63:C63)</f>
        <v>30.091471486868997</v>
      </c>
      <c r="E63" s="1"/>
      <c r="F63" s="1" t="s">
        <v>10</v>
      </c>
      <c r="G63" s="1">
        <v>30.756283988111001</v>
      </c>
      <c r="H63" s="1">
        <v>31.4475017883614</v>
      </c>
      <c r="I63" s="1">
        <f>AVERAGE(G63:H63)</f>
        <v>31.1018928882362</v>
      </c>
      <c r="Q63" s="7"/>
      <c r="U63" s="7"/>
    </row>
    <row r="64" spans="1:24" x14ac:dyDescent="0.25">
      <c r="A64" t="s">
        <v>81</v>
      </c>
      <c r="B64" s="1">
        <v>23.561216336948899</v>
      </c>
      <c r="C64" s="1">
        <v>23.622618344606799</v>
      </c>
      <c r="D64" s="1">
        <f>AVERAGE(B64:C64)</f>
        <v>23.591917340777847</v>
      </c>
      <c r="E64" s="1"/>
      <c r="F64" s="1" t="s">
        <v>81</v>
      </c>
      <c r="G64" s="1">
        <v>31.831168328436</v>
      </c>
      <c r="H64" s="1">
        <v>31.0725254683556</v>
      </c>
      <c r="I64" s="1">
        <f>AVERAGE(G64:H64)</f>
        <v>31.4518468983958</v>
      </c>
    </row>
    <row r="65" spans="1:9" x14ac:dyDescent="0.25">
      <c r="A65" t="s">
        <v>11</v>
      </c>
      <c r="B65" s="1">
        <v>22.0105270158423</v>
      </c>
      <c r="C65" s="1">
        <v>21.498270716241599</v>
      </c>
      <c r="D65" s="1">
        <f>AVERAGE(B65:C65)</f>
        <v>21.754398866041949</v>
      </c>
      <c r="E65" s="1"/>
      <c r="F65" s="1" t="s">
        <v>11</v>
      </c>
      <c r="G65" s="1">
        <v>33.950888842838701</v>
      </c>
      <c r="H65" s="1">
        <v>38.393284646094202</v>
      </c>
      <c r="I65" s="1">
        <f>AVERAGE(G65:H65)</f>
        <v>36.172086744466455</v>
      </c>
    </row>
    <row r="66" spans="1:9" x14ac:dyDescent="0.25">
      <c r="B66" s="1"/>
      <c r="C66" s="1"/>
      <c r="D66" s="1"/>
      <c r="E66" s="1"/>
      <c r="F66" s="1"/>
      <c r="G66" s="1"/>
      <c r="H66" s="1"/>
      <c r="I66" s="1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C39"/>
  <sheetViews>
    <sheetView zoomScale="70" zoomScaleNormal="70" workbookViewId="0">
      <selection activeCell="K15" sqref="K15"/>
    </sheetView>
  </sheetViews>
  <sheetFormatPr defaultRowHeight="15" x14ac:dyDescent="0.25"/>
  <cols>
    <col min="3" max="3" width="11.28515625" customWidth="1"/>
  </cols>
  <sheetData>
    <row r="1" spans="2:29" s="4" customFormat="1" x14ac:dyDescent="0.25">
      <c r="D1" s="4" t="s">
        <v>0</v>
      </c>
      <c r="E1" s="4" t="s">
        <v>1</v>
      </c>
      <c r="H1" s="4" t="s">
        <v>0</v>
      </c>
      <c r="K1" s="4" t="s">
        <v>0</v>
      </c>
      <c r="N1" s="4" t="s">
        <v>0</v>
      </c>
      <c r="Q1" s="4" t="s">
        <v>0</v>
      </c>
      <c r="T1" s="4" t="s">
        <v>0</v>
      </c>
      <c r="W1" s="4" t="s">
        <v>0</v>
      </c>
      <c r="Z1" s="4" t="s">
        <v>0</v>
      </c>
    </row>
    <row r="2" spans="2:29" s="4" customFormat="1" x14ac:dyDescent="0.25">
      <c r="C2" s="4" t="s">
        <v>2</v>
      </c>
      <c r="D2" s="4" t="s">
        <v>3</v>
      </c>
      <c r="E2" s="4" t="s">
        <v>4</v>
      </c>
      <c r="F2" s="4" t="s">
        <v>5</v>
      </c>
      <c r="H2" s="4" t="s">
        <v>6</v>
      </c>
      <c r="I2" s="4" t="s">
        <v>5</v>
      </c>
      <c r="K2" s="4" t="s">
        <v>7</v>
      </c>
      <c r="L2" s="4" t="s">
        <v>5</v>
      </c>
      <c r="N2" s="4" t="s">
        <v>8</v>
      </c>
      <c r="O2" s="4" t="s">
        <v>5</v>
      </c>
      <c r="Q2" s="4" t="s">
        <v>9</v>
      </c>
      <c r="R2" s="4" t="s">
        <v>5</v>
      </c>
      <c r="T2" s="4" t="s">
        <v>10</v>
      </c>
      <c r="U2" s="4" t="s">
        <v>5</v>
      </c>
      <c r="W2" s="4" t="s">
        <v>81</v>
      </c>
      <c r="X2" s="4" t="s">
        <v>5</v>
      </c>
      <c r="Z2" s="4" t="s">
        <v>11</v>
      </c>
      <c r="AA2" s="4" t="s">
        <v>5</v>
      </c>
    </row>
    <row r="3" spans="2:29" ht="15.75" thickBot="1" x14ac:dyDescent="0.3">
      <c r="B3" s="11">
        <v>1</v>
      </c>
      <c r="C3" s="12" t="s">
        <v>12</v>
      </c>
      <c r="D3" s="1">
        <v>27.706666666666663</v>
      </c>
      <c r="E3" s="1">
        <v>0</v>
      </c>
      <c r="F3" s="1">
        <f>E3-D3</f>
        <v>-27.706666666666663</v>
      </c>
      <c r="G3" s="1"/>
      <c r="H3" s="1">
        <v>31.599999999999998</v>
      </c>
      <c r="I3" s="1">
        <f>H3-D3</f>
        <v>3.8933333333333344</v>
      </c>
      <c r="J3" s="1"/>
      <c r="K3" s="1">
        <v>0</v>
      </c>
      <c r="L3" s="1">
        <f>K3-D3</f>
        <v>-27.706666666666663</v>
      </c>
      <c r="M3" s="1"/>
      <c r="N3" s="1">
        <v>0</v>
      </c>
      <c r="O3" s="1">
        <f>N3-D3</f>
        <v>-27.706666666666663</v>
      </c>
      <c r="P3" s="1"/>
      <c r="Q3" s="1">
        <v>0</v>
      </c>
      <c r="R3" s="1">
        <f>Q3-D3</f>
        <v>-27.706666666666663</v>
      </c>
      <c r="S3" s="1"/>
      <c r="T3" s="1">
        <v>30.923333333333332</v>
      </c>
      <c r="U3" s="1">
        <f>T3-D3</f>
        <v>3.2166666666666686</v>
      </c>
      <c r="V3" s="1"/>
      <c r="W3" s="1">
        <v>0</v>
      </c>
      <c r="X3" s="1">
        <f>W3-D3</f>
        <v>-27.706666666666663</v>
      </c>
      <c r="Y3" s="1"/>
      <c r="Z3" s="1">
        <v>36.200000000000003</v>
      </c>
      <c r="AA3" s="1">
        <f>Z3-D3</f>
        <v>8.4933333333333394</v>
      </c>
      <c r="AB3" s="2"/>
    </row>
    <row r="4" spans="2:29" ht="15.75" thickBot="1" x14ac:dyDescent="0.3">
      <c r="B4" s="11">
        <v>2</v>
      </c>
      <c r="C4" s="12" t="s">
        <v>13</v>
      </c>
      <c r="D4" s="1">
        <v>27.832999999999998</v>
      </c>
      <c r="E4" s="1">
        <v>38.22</v>
      </c>
      <c r="F4" s="1">
        <f t="shared" ref="F4:F31" si="0">E4-D4</f>
        <v>10.387</v>
      </c>
      <c r="G4" s="1"/>
      <c r="H4" s="1">
        <v>28.84</v>
      </c>
      <c r="I4" s="1">
        <f t="shared" ref="I4:I31" si="1">H4-D4</f>
        <v>1.0070000000000014</v>
      </c>
      <c r="J4" s="1"/>
      <c r="K4" s="1">
        <v>0</v>
      </c>
      <c r="L4" s="1">
        <f t="shared" ref="L4:L31" si="2">K4-D4</f>
        <v>-27.832999999999998</v>
      </c>
      <c r="M4" s="1"/>
      <c r="N4" s="1">
        <v>0</v>
      </c>
      <c r="O4" s="1">
        <f t="shared" ref="O4:O31" si="3">N4-D4</f>
        <v>-27.832999999999998</v>
      </c>
      <c r="P4" s="1"/>
      <c r="Q4" s="1">
        <v>0</v>
      </c>
      <c r="R4" s="1">
        <f t="shared" ref="R4:R31" si="4">Q4-D4</f>
        <v>-27.832999999999998</v>
      </c>
      <c r="S4" s="1"/>
      <c r="T4" s="1">
        <v>29.36</v>
      </c>
      <c r="U4" s="1">
        <f t="shared" ref="U4:U31" si="5">T4-D4</f>
        <v>1.527000000000001</v>
      </c>
      <c r="V4" s="1"/>
      <c r="W4" s="1">
        <v>0</v>
      </c>
      <c r="X4" s="1">
        <f t="shared" ref="X4:X31" si="6">W4-D4</f>
        <v>-27.832999999999998</v>
      </c>
      <c r="Y4" s="1"/>
      <c r="Z4" s="1">
        <v>34.93</v>
      </c>
      <c r="AA4" s="1">
        <f t="shared" ref="AA4:AA31" si="7">Z4-D4</f>
        <v>7.0970000000000013</v>
      </c>
      <c r="AB4" s="2"/>
      <c r="AC4" s="2"/>
    </row>
    <row r="5" spans="2:29" ht="15.75" thickBot="1" x14ac:dyDescent="0.3">
      <c r="B5" s="11">
        <v>3</v>
      </c>
      <c r="C5" s="12" t="s">
        <v>14</v>
      </c>
      <c r="D5" s="1">
        <v>27.434999999999999</v>
      </c>
      <c r="E5" s="1">
        <v>0</v>
      </c>
      <c r="F5" s="1">
        <f t="shared" si="0"/>
        <v>-27.434999999999999</v>
      </c>
      <c r="G5" s="1"/>
      <c r="H5" s="1">
        <v>32.270000000000003</v>
      </c>
      <c r="I5" s="1">
        <f t="shared" si="1"/>
        <v>4.8350000000000044</v>
      </c>
      <c r="J5" s="1"/>
      <c r="K5" s="1">
        <v>0</v>
      </c>
      <c r="L5" s="1">
        <f t="shared" si="2"/>
        <v>-27.434999999999999</v>
      </c>
      <c r="M5" s="1"/>
      <c r="N5" s="1">
        <v>0</v>
      </c>
      <c r="O5" s="1">
        <f t="shared" si="3"/>
        <v>-27.434999999999999</v>
      </c>
      <c r="P5" s="1"/>
      <c r="Q5" s="1">
        <v>30.895</v>
      </c>
      <c r="R5" s="1">
        <f t="shared" si="4"/>
        <v>3.4600000000000009</v>
      </c>
      <c r="S5" s="1"/>
      <c r="T5" s="1">
        <v>30.75</v>
      </c>
      <c r="U5" s="1">
        <f t="shared" si="5"/>
        <v>3.3150000000000013</v>
      </c>
      <c r="V5" s="1"/>
      <c r="W5" s="1">
        <v>31.425000000000001</v>
      </c>
      <c r="X5" s="1">
        <f t="shared" si="6"/>
        <v>3.990000000000002</v>
      </c>
      <c r="Y5" s="1"/>
      <c r="Z5" s="1">
        <v>33.884999999999998</v>
      </c>
      <c r="AA5" s="1">
        <f t="shared" si="7"/>
        <v>6.4499999999999993</v>
      </c>
    </row>
    <row r="6" spans="2:29" ht="15.75" thickBot="1" x14ac:dyDescent="0.3">
      <c r="B6" s="11">
        <v>7</v>
      </c>
      <c r="C6" s="12" t="s">
        <v>17</v>
      </c>
      <c r="D6" s="1">
        <v>26.513300000000001</v>
      </c>
      <c r="E6" s="1">
        <v>26.26</v>
      </c>
      <c r="F6" s="1">
        <f>E6-D6</f>
        <v>-0.25329999999999941</v>
      </c>
      <c r="G6" s="1"/>
      <c r="H6" s="1">
        <v>31.151299999999999</v>
      </c>
      <c r="I6" s="1">
        <f>H6-D6</f>
        <v>4.6379999999999981</v>
      </c>
      <c r="J6" s="1"/>
      <c r="K6" s="1">
        <v>31.327500000000001</v>
      </c>
      <c r="L6" s="1">
        <f>K6-D6</f>
        <v>4.8141999999999996</v>
      </c>
      <c r="M6" s="1"/>
      <c r="N6" s="1">
        <v>28.860900000000001</v>
      </c>
      <c r="O6" s="1">
        <f>N6-D6</f>
        <v>2.3475999999999999</v>
      </c>
      <c r="P6" s="1"/>
      <c r="Q6" s="1">
        <v>30.0562</v>
      </c>
      <c r="R6" s="1">
        <f>Q6-D6</f>
        <v>3.5428999999999995</v>
      </c>
      <c r="S6" s="1"/>
      <c r="T6" s="1">
        <v>30.577400000000001</v>
      </c>
      <c r="U6" s="1">
        <f>T6-D6</f>
        <v>4.0640999999999998</v>
      </c>
      <c r="V6" s="1"/>
      <c r="W6" s="1">
        <v>29.295400000000001</v>
      </c>
      <c r="X6" s="1">
        <f>W6-D6</f>
        <v>2.7820999999999998</v>
      </c>
      <c r="Y6" s="1"/>
      <c r="Z6" s="1">
        <v>32.83</v>
      </c>
      <c r="AA6" s="1">
        <f>Z6-D6</f>
        <v>6.3166999999999973</v>
      </c>
    </row>
    <row r="7" spans="2:29" ht="15.75" thickBot="1" x14ac:dyDescent="0.3">
      <c r="B7" s="11">
        <v>8</v>
      </c>
      <c r="C7" s="12" t="s">
        <v>18</v>
      </c>
      <c r="D7" s="1">
        <v>25.433299999999999</v>
      </c>
      <c r="E7" s="1">
        <v>31.166699999999999</v>
      </c>
      <c r="F7" s="1">
        <f>E7-D7</f>
        <v>5.7333999999999996</v>
      </c>
      <c r="G7" s="1"/>
      <c r="H7" s="1">
        <v>26.82</v>
      </c>
      <c r="I7" s="1">
        <f>H7-D7</f>
        <v>1.3867000000000012</v>
      </c>
      <c r="J7" s="1"/>
      <c r="K7" s="1">
        <v>34.909999999999997</v>
      </c>
      <c r="L7" s="1">
        <f>K7-D7</f>
        <v>9.4766999999999975</v>
      </c>
      <c r="M7" s="1"/>
      <c r="N7" s="1">
        <v>25.096699999999998</v>
      </c>
      <c r="O7" s="1">
        <f>N7-D7</f>
        <v>-0.33660000000000068</v>
      </c>
      <c r="P7" s="1"/>
      <c r="Q7" s="1">
        <v>26.476700000000001</v>
      </c>
      <c r="R7" s="1">
        <f>Q7-D7</f>
        <v>1.0434000000000019</v>
      </c>
      <c r="S7" s="1"/>
      <c r="T7" s="1">
        <v>26.18</v>
      </c>
      <c r="U7" s="1">
        <f>T7-D7</f>
        <v>0.74670000000000059</v>
      </c>
      <c r="V7" s="1"/>
      <c r="W7" s="1">
        <v>25.533300000000001</v>
      </c>
      <c r="X7" s="1">
        <f>W7-D7</f>
        <v>0.10000000000000142</v>
      </c>
      <c r="Y7" s="1"/>
      <c r="Z7" s="1">
        <v>35.435000000000002</v>
      </c>
      <c r="AA7" s="1">
        <f>Z7-D7</f>
        <v>10.001700000000003</v>
      </c>
    </row>
    <row r="8" spans="2:29" ht="15.75" thickBot="1" x14ac:dyDescent="0.3">
      <c r="B8" s="11">
        <v>27</v>
      </c>
      <c r="C8" s="12" t="s">
        <v>31</v>
      </c>
      <c r="D8" s="1">
        <v>25.93</v>
      </c>
      <c r="E8" s="1">
        <v>24.6</v>
      </c>
      <c r="F8" s="1">
        <f>E8-D8</f>
        <v>-1.3299999999999983</v>
      </c>
      <c r="G8" s="1"/>
      <c r="H8" s="1">
        <v>28.89</v>
      </c>
      <c r="I8" s="1">
        <f>H8-D8</f>
        <v>2.9600000000000009</v>
      </c>
      <c r="J8" s="1"/>
      <c r="K8" s="1">
        <v>33.5</v>
      </c>
      <c r="L8" s="1">
        <f>K8-D8</f>
        <v>7.57</v>
      </c>
      <c r="M8" s="1"/>
      <c r="N8" s="1">
        <v>30.63</v>
      </c>
      <c r="O8" s="1">
        <f>N8-D8</f>
        <v>4.6999999999999993</v>
      </c>
      <c r="P8" s="1"/>
      <c r="Q8" s="1">
        <v>27.39</v>
      </c>
      <c r="R8" s="1">
        <f>Q8-D8</f>
        <v>1.4600000000000009</v>
      </c>
      <c r="S8" s="1"/>
      <c r="T8" s="1">
        <v>0</v>
      </c>
      <c r="U8" s="1">
        <f>T8-D8</f>
        <v>-25.93</v>
      </c>
      <c r="V8" s="1"/>
      <c r="W8" s="1">
        <v>27.42</v>
      </c>
      <c r="X8" s="1">
        <f>W8-D8</f>
        <v>1.490000000000002</v>
      </c>
      <c r="Y8" s="1"/>
      <c r="Z8" s="1">
        <v>30.31</v>
      </c>
      <c r="AA8" s="1">
        <f>Z8-D8</f>
        <v>4.379999999999999</v>
      </c>
    </row>
    <row r="9" spans="2:29" ht="15.75" thickBot="1" x14ac:dyDescent="0.3">
      <c r="B9" s="13">
        <v>5</v>
      </c>
      <c r="C9" s="14" t="s">
        <v>15</v>
      </c>
      <c r="D9" s="1">
        <v>29.03</v>
      </c>
      <c r="E9" s="1">
        <v>0</v>
      </c>
      <c r="F9" s="1">
        <f t="shared" si="0"/>
        <v>-29.03</v>
      </c>
      <c r="G9" s="1"/>
      <c r="H9" s="1">
        <v>31.656700000000001</v>
      </c>
      <c r="I9" s="1">
        <f t="shared" si="1"/>
        <v>2.6266999999999996</v>
      </c>
      <c r="J9" s="1"/>
      <c r="K9" s="1">
        <v>0</v>
      </c>
      <c r="L9" s="1">
        <f t="shared" si="2"/>
        <v>-29.03</v>
      </c>
      <c r="M9" s="1"/>
      <c r="N9" s="1">
        <v>30.94</v>
      </c>
      <c r="O9" s="1">
        <f t="shared" si="3"/>
        <v>1.9100000000000001</v>
      </c>
      <c r="P9" s="1"/>
      <c r="Q9" s="1">
        <v>30.4633</v>
      </c>
      <c r="R9" s="1">
        <f t="shared" si="4"/>
        <v>1.4332999999999991</v>
      </c>
      <c r="S9" s="1"/>
      <c r="T9" s="1">
        <v>31.203299999999999</v>
      </c>
      <c r="U9" s="1">
        <f t="shared" si="5"/>
        <v>2.1732999999999976</v>
      </c>
      <c r="V9" s="1"/>
      <c r="W9" s="1">
        <v>31.04</v>
      </c>
      <c r="X9" s="1">
        <f t="shared" si="6"/>
        <v>2.009999999999998</v>
      </c>
      <c r="Y9" s="1"/>
      <c r="Z9" s="1">
        <v>0</v>
      </c>
      <c r="AA9" s="1">
        <f t="shared" si="7"/>
        <v>-29.03</v>
      </c>
    </row>
    <row r="10" spans="2:29" ht="15.75" thickBot="1" x14ac:dyDescent="0.3">
      <c r="B10" s="13">
        <v>6</v>
      </c>
      <c r="C10" s="14" t="s">
        <v>16</v>
      </c>
      <c r="D10" s="1">
        <v>26.45</v>
      </c>
      <c r="E10" s="1">
        <v>36.543300000000002</v>
      </c>
      <c r="F10" s="1">
        <f t="shared" si="0"/>
        <v>10.093300000000003</v>
      </c>
      <c r="G10" s="1"/>
      <c r="H10" s="1">
        <v>27.76</v>
      </c>
      <c r="I10" s="1">
        <f t="shared" si="1"/>
        <v>1.3100000000000023</v>
      </c>
      <c r="J10" s="1"/>
      <c r="K10" s="1">
        <v>37.923299999999998</v>
      </c>
      <c r="L10" s="1">
        <f t="shared" si="2"/>
        <v>11.473299999999998</v>
      </c>
      <c r="M10" s="1"/>
      <c r="N10" s="1">
        <v>27.3767</v>
      </c>
      <c r="O10" s="1">
        <f t="shared" si="3"/>
        <v>0.9267000000000003</v>
      </c>
      <c r="P10" s="1"/>
      <c r="Q10" s="1">
        <v>27.994999999999997</v>
      </c>
      <c r="R10" s="1">
        <f t="shared" si="4"/>
        <v>1.5449999999999982</v>
      </c>
      <c r="S10" s="1"/>
      <c r="T10" s="1">
        <v>28.293299999999999</v>
      </c>
      <c r="U10" s="1">
        <f t="shared" si="5"/>
        <v>1.8432999999999993</v>
      </c>
      <c r="V10" s="1"/>
      <c r="W10" s="1">
        <v>27.753299999999999</v>
      </c>
      <c r="X10" s="1">
        <f t="shared" si="6"/>
        <v>1.3033000000000001</v>
      </c>
      <c r="Y10" s="1"/>
      <c r="Z10" s="1">
        <v>35.36</v>
      </c>
      <c r="AA10" s="1">
        <f t="shared" si="7"/>
        <v>8.91</v>
      </c>
    </row>
    <row r="11" spans="2:29" ht="15.75" thickBot="1" x14ac:dyDescent="0.3">
      <c r="B11" s="13">
        <v>9</v>
      </c>
      <c r="C11" s="14" t="s">
        <v>19</v>
      </c>
      <c r="D11" s="1">
        <v>32.94</v>
      </c>
      <c r="E11" s="1">
        <v>0</v>
      </c>
      <c r="F11" s="1">
        <f>E11-D11</f>
        <v>-32.94</v>
      </c>
      <c r="G11" s="1"/>
      <c r="H11" s="1">
        <v>37.07</v>
      </c>
      <c r="I11" s="1">
        <f>H11-D11</f>
        <v>4.1300000000000026</v>
      </c>
      <c r="J11" s="1"/>
      <c r="K11" s="1">
        <v>0</v>
      </c>
      <c r="L11" s="1">
        <f>K11-D11</f>
        <v>-32.94</v>
      </c>
      <c r="M11" s="1"/>
      <c r="N11" s="1">
        <v>0</v>
      </c>
      <c r="O11" s="1">
        <f>N11-D11</f>
        <v>-32.94</v>
      </c>
      <c r="P11" s="1"/>
      <c r="Q11" s="1">
        <v>35.200000000000003</v>
      </c>
      <c r="R11" s="1">
        <f>Q11-D11</f>
        <v>2.2600000000000051</v>
      </c>
      <c r="S11" s="1"/>
      <c r="T11" s="1">
        <v>35.56</v>
      </c>
      <c r="U11" s="1">
        <f>T11-D11</f>
        <v>2.6200000000000045</v>
      </c>
      <c r="V11" s="1"/>
      <c r="W11" s="1">
        <v>35.200000000000003</v>
      </c>
      <c r="X11" s="1">
        <f>W11-D11</f>
        <v>2.2600000000000051</v>
      </c>
      <c r="Y11" s="1"/>
      <c r="Z11" s="1">
        <v>35.81</v>
      </c>
      <c r="AA11" s="1">
        <f>Z11-D11</f>
        <v>2.8700000000000045</v>
      </c>
    </row>
    <row r="12" spans="2:29" ht="15.75" thickBot="1" x14ac:dyDescent="0.3">
      <c r="B12" s="13">
        <v>10</v>
      </c>
      <c r="C12" s="14" t="s">
        <v>20</v>
      </c>
      <c r="D12" s="1">
        <v>31.83</v>
      </c>
      <c r="E12" s="1">
        <v>0</v>
      </c>
      <c r="F12" s="1">
        <f>E12-D12</f>
        <v>-31.83</v>
      </c>
      <c r="G12" s="1"/>
      <c r="H12" s="1">
        <v>33.299999999999997</v>
      </c>
      <c r="I12" s="1">
        <f>H12-D12</f>
        <v>1.4699999999999989</v>
      </c>
      <c r="J12" s="1"/>
      <c r="K12" s="1">
        <v>0</v>
      </c>
      <c r="L12" s="1">
        <f>K12-D12</f>
        <v>-31.83</v>
      </c>
      <c r="M12" s="1"/>
      <c r="N12" s="1">
        <v>0</v>
      </c>
      <c r="O12" s="1">
        <f>N12-D12</f>
        <v>-31.83</v>
      </c>
      <c r="P12" s="1"/>
      <c r="Q12" s="1">
        <v>0</v>
      </c>
      <c r="R12" s="1">
        <f>Q12-D12</f>
        <v>-31.83</v>
      </c>
      <c r="S12" s="1"/>
      <c r="T12" s="1">
        <v>0</v>
      </c>
      <c r="U12" s="1">
        <f>T12-D12</f>
        <v>-31.83</v>
      </c>
      <c r="V12" s="1"/>
      <c r="W12" s="1">
        <v>0</v>
      </c>
      <c r="X12" s="1">
        <f>W12-D12</f>
        <v>-31.83</v>
      </c>
      <c r="Y12" s="1"/>
      <c r="Z12" s="1">
        <v>32.56</v>
      </c>
      <c r="AA12" s="1">
        <f>Z12-D12</f>
        <v>0.73000000000000398</v>
      </c>
    </row>
    <row r="13" spans="2:29" ht="15.75" thickBot="1" x14ac:dyDescent="0.3">
      <c r="B13" s="13">
        <v>11</v>
      </c>
      <c r="C13" s="14" t="s">
        <v>21</v>
      </c>
      <c r="D13" s="1">
        <v>27.04</v>
      </c>
      <c r="E13" s="1">
        <v>0</v>
      </c>
      <c r="F13" s="1">
        <f>E13-D13</f>
        <v>-27.04</v>
      </c>
      <c r="G13" s="1"/>
      <c r="H13" s="1">
        <v>29.16</v>
      </c>
      <c r="I13" s="1">
        <f>H13-D13</f>
        <v>2.120000000000001</v>
      </c>
      <c r="J13" s="1"/>
      <c r="K13" s="1">
        <v>23.666</v>
      </c>
      <c r="L13" s="1">
        <f>K13-D13</f>
        <v>-3.3739999999999988</v>
      </c>
      <c r="M13" s="1"/>
      <c r="N13" s="1">
        <v>33.06</v>
      </c>
      <c r="O13" s="1">
        <f>N13-D13</f>
        <v>6.0200000000000031</v>
      </c>
      <c r="P13" s="1"/>
      <c r="Q13" s="1">
        <v>28.46</v>
      </c>
      <c r="R13" s="1">
        <f>Q13-D13</f>
        <v>1.4200000000000017</v>
      </c>
      <c r="S13" s="1"/>
      <c r="T13" s="1">
        <v>28.34</v>
      </c>
      <c r="U13" s="1">
        <f>T13-D13</f>
        <v>1.3000000000000007</v>
      </c>
      <c r="V13" s="1"/>
      <c r="W13" s="1">
        <v>29.63</v>
      </c>
      <c r="X13" s="1">
        <f>W13-D13</f>
        <v>2.59</v>
      </c>
      <c r="Y13" s="1"/>
      <c r="Z13" s="1">
        <v>31.65</v>
      </c>
      <c r="AA13" s="1">
        <f>Z13-D13</f>
        <v>4.6099999999999994</v>
      </c>
    </row>
    <row r="14" spans="2:29" ht="15.75" thickBot="1" x14ac:dyDescent="0.3">
      <c r="B14" s="13">
        <v>12</v>
      </c>
      <c r="C14" s="14" t="s">
        <v>22</v>
      </c>
      <c r="D14" s="1">
        <v>37.65</v>
      </c>
      <c r="E14" s="1">
        <v>0</v>
      </c>
      <c r="F14" s="1">
        <f t="shared" si="0"/>
        <v>-37.65</v>
      </c>
      <c r="G14" s="1"/>
      <c r="H14" s="1">
        <v>34.880000000000003</v>
      </c>
      <c r="I14" s="1">
        <f t="shared" si="1"/>
        <v>-2.769999999999996</v>
      </c>
      <c r="J14" s="1"/>
      <c r="K14" s="1">
        <v>0</v>
      </c>
      <c r="L14" s="1">
        <f t="shared" si="2"/>
        <v>-37.65</v>
      </c>
      <c r="M14" s="1"/>
      <c r="N14" s="1">
        <v>33.33</v>
      </c>
      <c r="O14" s="1">
        <f t="shared" si="3"/>
        <v>-4.32</v>
      </c>
      <c r="P14" s="1"/>
      <c r="Q14" s="1">
        <v>34.51</v>
      </c>
      <c r="R14" s="1">
        <f t="shared" si="4"/>
        <v>-3.1400000000000006</v>
      </c>
      <c r="S14" s="1"/>
      <c r="T14" s="1">
        <v>33.9</v>
      </c>
      <c r="U14" s="1">
        <f t="shared" si="5"/>
        <v>-3.75</v>
      </c>
      <c r="V14" s="1"/>
      <c r="W14" s="1">
        <v>34.19</v>
      </c>
      <c r="X14" s="1">
        <f t="shared" si="6"/>
        <v>-3.4600000000000009</v>
      </c>
      <c r="Y14" s="1"/>
      <c r="Z14" s="1">
        <v>32.5</v>
      </c>
      <c r="AA14" s="1">
        <f t="shared" si="7"/>
        <v>-5.1499999999999986</v>
      </c>
    </row>
    <row r="15" spans="2:29" ht="15.75" thickBot="1" x14ac:dyDescent="0.3">
      <c r="B15" s="13">
        <v>13</v>
      </c>
      <c r="C15" s="14" t="s">
        <v>23</v>
      </c>
      <c r="D15" s="1">
        <v>27.62</v>
      </c>
      <c r="E15" s="1">
        <v>0</v>
      </c>
      <c r="F15" s="1">
        <f>E15-D15</f>
        <v>-27.62</v>
      </c>
      <c r="G15" s="1"/>
      <c r="H15" s="1">
        <v>30.01</v>
      </c>
      <c r="I15" s="1">
        <f>H15-D15</f>
        <v>2.3900000000000006</v>
      </c>
      <c r="J15" s="1"/>
      <c r="K15" s="1">
        <v>36.4</v>
      </c>
      <c r="L15" s="1">
        <f>K15-D15</f>
        <v>8.7799999999999976</v>
      </c>
      <c r="M15" s="1"/>
      <c r="N15" s="1">
        <v>29.59</v>
      </c>
      <c r="O15" s="1">
        <f>N15-D15</f>
        <v>1.9699999999999989</v>
      </c>
      <c r="P15" s="1"/>
      <c r="Q15" s="1">
        <v>29.27</v>
      </c>
      <c r="R15" s="1">
        <f>Q15-D15</f>
        <v>1.6499999999999986</v>
      </c>
      <c r="S15" s="1"/>
      <c r="T15" s="1">
        <v>30.21</v>
      </c>
      <c r="U15" s="1">
        <f>T15-D15</f>
        <v>2.59</v>
      </c>
      <c r="V15" s="1"/>
      <c r="W15" s="1">
        <v>30.51</v>
      </c>
      <c r="X15" s="1">
        <f>W15-D15</f>
        <v>2.8900000000000006</v>
      </c>
      <c r="Y15" s="1"/>
      <c r="Z15" s="1">
        <v>35.58</v>
      </c>
      <c r="AA15" s="1">
        <f>Z15-D15</f>
        <v>7.9599999999999973</v>
      </c>
    </row>
    <row r="16" spans="2:29" ht="15.75" thickBot="1" x14ac:dyDescent="0.3">
      <c r="B16" s="13">
        <v>16</v>
      </c>
      <c r="C16" s="14" t="s">
        <v>24</v>
      </c>
      <c r="D16" s="1">
        <v>31.3</v>
      </c>
      <c r="E16" s="1">
        <v>0</v>
      </c>
      <c r="F16" s="1">
        <f t="shared" si="0"/>
        <v>-31.3</v>
      </c>
      <c r="G16" s="1"/>
      <c r="H16" s="1">
        <v>33.299999999999997</v>
      </c>
      <c r="I16" s="1">
        <f t="shared" si="1"/>
        <v>1.9999999999999964</v>
      </c>
      <c r="J16" s="1"/>
      <c r="K16" s="1">
        <v>0</v>
      </c>
      <c r="L16" s="1">
        <f t="shared" si="2"/>
        <v>-31.3</v>
      </c>
      <c r="M16" s="1"/>
      <c r="N16" s="1">
        <v>0</v>
      </c>
      <c r="O16" s="1">
        <f t="shared" si="3"/>
        <v>-31.3</v>
      </c>
      <c r="P16" s="1"/>
      <c r="Q16" s="1">
        <v>0</v>
      </c>
      <c r="R16" s="1">
        <f t="shared" si="4"/>
        <v>-31.3</v>
      </c>
      <c r="S16" s="1"/>
      <c r="T16" s="1">
        <v>0</v>
      </c>
      <c r="U16" s="1">
        <f t="shared" si="5"/>
        <v>-31.3</v>
      </c>
      <c r="V16" s="1"/>
      <c r="W16" s="1">
        <v>0</v>
      </c>
      <c r="X16" s="1">
        <f t="shared" si="6"/>
        <v>-31.3</v>
      </c>
      <c r="Y16" s="1"/>
      <c r="Z16" s="1">
        <v>35.799999999999997</v>
      </c>
      <c r="AA16" s="1">
        <f t="shared" si="7"/>
        <v>4.4999999999999964</v>
      </c>
    </row>
    <row r="17" spans="2:27" ht="15.75" thickBot="1" x14ac:dyDescent="0.3">
      <c r="B17" s="13">
        <v>17</v>
      </c>
      <c r="C17" s="14" t="s">
        <v>25</v>
      </c>
      <c r="D17" s="1">
        <v>37.65</v>
      </c>
      <c r="E17" s="1">
        <v>0</v>
      </c>
      <c r="F17" s="1">
        <f>E17-D17</f>
        <v>-37.65</v>
      </c>
      <c r="G17" s="1"/>
      <c r="H17" s="1">
        <v>34.880000000000003</v>
      </c>
      <c r="I17" s="1">
        <f>H17-D17</f>
        <v>-2.769999999999996</v>
      </c>
      <c r="J17" s="1"/>
      <c r="K17" s="1">
        <v>0</v>
      </c>
      <c r="L17" s="1">
        <f>K17-D17</f>
        <v>-37.65</v>
      </c>
      <c r="M17" s="1"/>
      <c r="N17" s="1">
        <v>33.33</v>
      </c>
      <c r="O17" s="1">
        <f>N17-D17</f>
        <v>-4.32</v>
      </c>
      <c r="P17" s="1"/>
      <c r="Q17" s="1">
        <v>34.51</v>
      </c>
      <c r="R17" s="1">
        <f>Q17-D17</f>
        <v>-3.1400000000000006</v>
      </c>
      <c r="S17" s="1"/>
      <c r="T17" s="1">
        <v>33.9</v>
      </c>
      <c r="U17" s="1">
        <f>T17-D17</f>
        <v>-3.75</v>
      </c>
      <c r="V17" s="1"/>
      <c r="W17" s="1">
        <v>34.19</v>
      </c>
      <c r="X17" s="1">
        <f>W17-D17</f>
        <v>-3.4600000000000009</v>
      </c>
      <c r="Y17" s="1"/>
      <c r="Z17" s="1">
        <v>32.5</v>
      </c>
      <c r="AA17" s="1">
        <f>Z17-D17</f>
        <v>-5.1499999999999986</v>
      </c>
    </row>
    <row r="18" spans="2:27" ht="15.75" thickBot="1" x14ac:dyDescent="0.3">
      <c r="B18" s="13">
        <v>18</v>
      </c>
      <c r="C18" s="14" t="s">
        <v>26</v>
      </c>
      <c r="D18" s="1">
        <v>27.62</v>
      </c>
      <c r="E18" s="1">
        <v>0</v>
      </c>
      <c r="F18" s="1">
        <f t="shared" si="0"/>
        <v>-27.62</v>
      </c>
      <c r="G18" s="1"/>
      <c r="H18" s="1">
        <v>30.01</v>
      </c>
      <c r="I18" s="1">
        <f t="shared" si="1"/>
        <v>2.3900000000000006</v>
      </c>
      <c r="J18" s="1"/>
      <c r="K18" s="1">
        <v>36.39</v>
      </c>
      <c r="L18" s="1">
        <f t="shared" si="2"/>
        <v>8.77</v>
      </c>
      <c r="M18" s="1"/>
      <c r="N18" s="1">
        <v>29.59</v>
      </c>
      <c r="O18" s="1">
        <f t="shared" si="3"/>
        <v>1.9699999999999989</v>
      </c>
      <c r="P18" s="1"/>
      <c r="Q18" s="1">
        <v>29.27</v>
      </c>
      <c r="R18" s="1">
        <f t="shared" si="4"/>
        <v>1.6499999999999986</v>
      </c>
      <c r="S18" s="1"/>
      <c r="T18" s="1">
        <v>30.32</v>
      </c>
      <c r="U18" s="1">
        <f t="shared" si="5"/>
        <v>2.6999999999999993</v>
      </c>
      <c r="V18" s="1"/>
      <c r="W18" s="1">
        <v>30.51</v>
      </c>
      <c r="X18" s="1">
        <f t="shared" si="6"/>
        <v>2.8900000000000006</v>
      </c>
      <c r="Y18" s="1"/>
      <c r="Z18" s="1">
        <v>35.58</v>
      </c>
      <c r="AA18" s="1">
        <f t="shared" si="7"/>
        <v>7.9599999999999973</v>
      </c>
    </row>
    <row r="19" spans="2:27" ht="15.75" thickBot="1" x14ac:dyDescent="0.3">
      <c r="B19" s="13">
        <v>19</v>
      </c>
      <c r="C19" s="14" t="s">
        <v>27</v>
      </c>
      <c r="D19" s="1">
        <v>28.14</v>
      </c>
      <c r="E19" s="1">
        <v>0</v>
      </c>
      <c r="F19" s="1">
        <f t="shared" si="0"/>
        <v>-28.14</v>
      </c>
      <c r="G19" s="1"/>
      <c r="H19" s="1">
        <v>30.35</v>
      </c>
      <c r="I19" s="1">
        <f t="shared" si="1"/>
        <v>2.2100000000000009</v>
      </c>
      <c r="J19" s="1"/>
      <c r="K19" s="1">
        <v>0</v>
      </c>
      <c r="L19" s="1">
        <f t="shared" si="2"/>
        <v>-28.14</v>
      </c>
      <c r="M19" s="1"/>
      <c r="N19" s="1">
        <v>28.58</v>
      </c>
      <c r="O19" s="1">
        <f t="shared" si="3"/>
        <v>0.43999999999999773</v>
      </c>
      <c r="P19" s="1"/>
      <c r="Q19" s="1">
        <v>29.18</v>
      </c>
      <c r="R19" s="1">
        <f t="shared" si="4"/>
        <v>1.0399999999999991</v>
      </c>
      <c r="S19" s="1"/>
      <c r="T19" s="1">
        <v>29.53</v>
      </c>
      <c r="U19" s="1">
        <f t="shared" si="5"/>
        <v>1.3900000000000006</v>
      </c>
      <c r="V19" s="1"/>
      <c r="W19" s="1">
        <v>30.13</v>
      </c>
      <c r="X19" s="1">
        <f t="shared" si="6"/>
        <v>1.9899999999999984</v>
      </c>
      <c r="Y19" s="1"/>
      <c r="Z19" s="1">
        <v>35.74</v>
      </c>
      <c r="AA19" s="1">
        <f t="shared" si="7"/>
        <v>7.6000000000000014</v>
      </c>
    </row>
    <row r="20" spans="2:27" ht="15.75" thickBot="1" x14ac:dyDescent="0.3">
      <c r="B20" s="13">
        <v>20</v>
      </c>
      <c r="C20" s="14" t="s">
        <v>28</v>
      </c>
      <c r="D20" s="1">
        <v>24.76</v>
      </c>
      <c r="E20" s="1">
        <v>36.130000000000003</v>
      </c>
      <c r="F20" s="1">
        <f>E20-D20</f>
        <v>11.370000000000001</v>
      </c>
      <c r="G20" s="1"/>
      <c r="H20" s="1">
        <v>26.16</v>
      </c>
      <c r="I20" s="1">
        <f>H20-D20</f>
        <v>1.3999999999999986</v>
      </c>
      <c r="J20" s="1"/>
      <c r="K20" s="1">
        <v>0</v>
      </c>
      <c r="L20" s="1">
        <f>K20-D20</f>
        <v>-24.76</v>
      </c>
      <c r="M20" s="1"/>
      <c r="N20" s="1">
        <v>33.18</v>
      </c>
      <c r="O20" s="1">
        <f>N20-D20</f>
        <v>8.4199999999999982</v>
      </c>
      <c r="P20" s="1"/>
      <c r="Q20" s="1">
        <v>24.78</v>
      </c>
      <c r="R20" s="1">
        <f>Q20-D20</f>
        <v>1.9999999999999574E-2</v>
      </c>
      <c r="S20" s="1"/>
      <c r="T20" s="1">
        <v>25.13</v>
      </c>
      <c r="U20" s="1">
        <f>T20-D20</f>
        <v>0.36999999999999744</v>
      </c>
      <c r="V20" s="1"/>
      <c r="W20" s="1">
        <v>25.27</v>
      </c>
      <c r="X20" s="1">
        <f>W20-D20</f>
        <v>0.50999999999999801</v>
      </c>
      <c r="Y20" s="1"/>
      <c r="Z20" s="1">
        <v>35.520000000000003</v>
      </c>
      <c r="AA20" s="1">
        <f>Z20-D20</f>
        <v>10.760000000000002</v>
      </c>
    </row>
    <row r="21" spans="2:27" ht="15.75" thickBot="1" x14ac:dyDescent="0.3">
      <c r="B21" s="13">
        <v>26</v>
      </c>
      <c r="C21" s="14" t="s">
        <v>29</v>
      </c>
      <c r="D21" s="1">
        <v>26.252800000000001</v>
      </c>
      <c r="E21" s="1">
        <v>0</v>
      </c>
      <c r="F21" s="1">
        <f>E21-D21</f>
        <v>-26.252800000000001</v>
      </c>
      <c r="G21" s="1"/>
      <c r="H21" s="1">
        <v>30.425599999999999</v>
      </c>
      <c r="I21" s="1">
        <f>H21-D21</f>
        <v>4.1727999999999987</v>
      </c>
      <c r="J21" s="1"/>
      <c r="K21" s="1">
        <v>0</v>
      </c>
      <c r="L21" s="1">
        <f>K21-D21</f>
        <v>-26.252800000000001</v>
      </c>
      <c r="M21" s="1"/>
      <c r="N21" s="1">
        <v>29.221399999999999</v>
      </c>
      <c r="O21" s="1">
        <f>N21-D21</f>
        <v>2.9685999999999986</v>
      </c>
      <c r="P21" s="1"/>
      <c r="Q21" s="1">
        <v>31.2044</v>
      </c>
      <c r="R21" s="1">
        <f>Q21-D21</f>
        <v>4.9515999999999991</v>
      </c>
      <c r="S21" s="1"/>
      <c r="T21" s="1">
        <v>29.7928</v>
      </c>
      <c r="U21" s="1">
        <f>T21-D21</f>
        <v>3.5399999999999991</v>
      </c>
      <c r="V21" s="1"/>
      <c r="W21" s="1">
        <v>31.355499999999999</v>
      </c>
      <c r="X21" s="1">
        <f>W21-D21</f>
        <v>5.1026999999999987</v>
      </c>
      <c r="Y21" s="1"/>
      <c r="Z21" s="1">
        <v>34.67</v>
      </c>
      <c r="AA21" s="1">
        <f>Z21-D21</f>
        <v>8.4172000000000011</v>
      </c>
    </row>
    <row r="22" spans="2:27" ht="17.25" customHeight="1" thickBot="1" x14ac:dyDescent="0.3">
      <c r="B22" s="13">
        <v>24</v>
      </c>
      <c r="C22" s="14" t="s">
        <v>30</v>
      </c>
      <c r="D22" s="1">
        <v>26.73</v>
      </c>
      <c r="E22" s="1">
        <v>0</v>
      </c>
      <c r="F22" s="1">
        <f t="shared" si="0"/>
        <v>-26.73</v>
      </c>
      <c r="G22" s="1"/>
      <c r="H22" s="1">
        <v>28.5</v>
      </c>
      <c r="I22" s="1">
        <f t="shared" si="1"/>
        <v>1.7699999999999996</v>
      </c>
      <c r="J22" s="1"/>
      <c r="K22" s="1">
        <v>0</v>
      </c>
      <c r="L22" s="1">
        <f t="shared" si="2"/>
        <v>-26.73</v>
      </c>
      <c r="M22" s="1"/>
      <c r="N22" s="1">
        <v>0</v>
      </c>
      <c r="O22" s="1">
        <f t="shared" si="3"/>
        <v>-26.73</v>
      </c>
      <c r="P22" s="1"/>
      <c r="Q22" s="1">
        <v>26.85</v>
      </c>
      <c r="R22" s="1">
        <f t="shared" si="4"/>
        <v>0.12000000000000099</v>
      </c>
      <c r="S22" s="1"/>
      <c r="T22" s="1">
        <v>26.83</v>
      </c>
      <c r="U22" s="1">
        <f t="shared" si="5"/>
        <v>9.9999999999997868E-2</v>
      </c>
      <c r="V22" s="1"/>
      <c r="W22" s="1">
        <v>27.65</v>
      </c>
      <c r="X22" s="1">
        <f t="shared" si="6"/>
        <v>0.91999999999999815</v>
      </c>
      <c r="Y22" s="1"/>
      <c r="Z22" s="1">
        <v>36.020000000000003</v>
      </c>
      <c r="AA22" s="1">
        <f t="shared" si="7"/>
        <v>9.2900000000000027</v>
      </c>
    </row>
    <row r="23" spans="2:27" ht="15.75" thickBot="1" x14ac:dyDescent="0.3">
      <c r="B23" s="13">
        <v>30</v>
      </c>
      <c r="C23" s="14" t="s">
        <v>32</v>
      </c>
      <c r="D23" s="1">
        <v>25.32</v>
      </c>
      <c r="E23" s="1">
        <v>0</v>
      </c>
      <c r="F23" s="1">
        <f t="shared" si="0"/>
        <v>-25.32</v>
      </c>
      <c r="G23" s="1"/>
      <c r="H23" s="1">
        <v>38.130000000000003</v>
      </c>
      <c r="I23" s="1">
        <f t="shared" si="1"/>
        <v>12.810000000000002</v>
      </c>
      <c r="J23" s="1"/>
      <c r="K23" s="1">
        <v>0</v>
      </c>
      <c r="L23" s="1">
        <f t="shared" si="2"/>
        <v>-25.32</v>
      </c>
      <c r="M23" s="1"/>
      <c r="N23" s="1">
        <v>29.2</v>
      </c>
      <c r="O23" s="1">
        <f t="shared" si="3"/>
        <v>3.879999999999999</v>
      </c>
      <c r="P23" s="1"/>
      <c r="Q23" s="1">
        <v>26.85</v>
      </c>
      <c r="R23" s="1">
        <f t="shared" si="4"/>
        <v>1.5300000000000011</v>
      </c>
      <c r="S23" s="1"/>
      <c r="T23" s="1">
        <v>27.51</v>
      </c>
      <c r="U23" s="1">
        <f t="shared" si="5"/>
        <v>2.1900000000000013</v>
      </c>
      <c r="V23" s="1"/>
      <c r="W23" s="1">
        <v>27.98</v>
      </c>
      <c r="X23" s="1">
        <f t="shared" si="6"/>
        <v>2.66</v>
      </c>
      <c r="Y23" s="1"/>
      <c r="Z23" s="1">
        <v>34.520000000000003</v>
      </c>
      <c r="AA23" s="1">
        <f t="shared" si="7"/>
        <v>9.2000000000000028</v>
      </c>
    </row>
    <row r="24" spans="2:27" ht="15.75" thickBot="1" x14ac:dyDescent="0.3">
      <c r="B24" s="5">
        <v>4</v>
      </c>
      <c r="C24" s="15" t="s">
        <v>33</v>
      </c>
      <c r="D24" s="1">
        <v>27.41</v>
      </c>
      <c r="E24" s="1">
        <v>0</v>
      </c>
      <c r="F24" s="1">
        <f t="shared" si="0"/>
        <v>-27.41</v>
      </c>
      <c r="G24" s="1"/>
      <c r="H24" s="1">
        <v>31.656400000000001</v>
      </c>
      <c r="I24" s="1">
        <f t="shared" si="1"/>
        <v>4.2464000000000013</v>
      </c>
      <c r="J24" s="1"/>
      <c r="K24" s="1">
        <v>0</v>
      </c>
      <c r="L24" s="1">
        <f t="shared" si="2"/>
        <v>-27.41</v>
      </c>
      <c r="M24" s="1"/>
      <c r="N24" s="1">
        <v>31.400500000000001</v>
      </c>
      <c r="O24" s="1">
        <f t="shared" si="3"/>
        <v>3.9905000000000008</v>
      </c>
      <c r="P24" s="1"/>
      <c r="Q24" s="1">
        <v>31.287600000000001</v>
      </c>
      <c r="R24" s="1">
        <f t="shared" si="4"/>
        <v>3.877600000000001</v>
      </c>
      <c r="S24" s="1"/>
      <c r="T24" s="1">
        <v>32.659399999999998</v>
      </c>
      <c r="U24" s="1">
        <f t="shared" si="5"/>
        <v>5.2493999999999978</v>
      </c>
      <c r="V24" s="1"/>
      <c r="W24" s="1">
        <v>32.354500000000002</v>
      </c>
      <c r="X24" s="1">
        <f t="shared" si="6"/>
        <v>4.9445000000000014</v>
      </c>
      <c r="Y24" s="1"/>
      <c r="Z24" s="1">
        <v>34.659999999999997</v>
      </c>
      <c r="AA24" s="1">
        <f t="shared" si="7"/>
        <v>7.2499999999999964</v>
      </c>
    </row>
    <row r="25" spans="2:27" ht="15.75" thickBot="1" x14ac:dyDescent="0.3">
      <c r="B25" s="6">
        <v>14</v>
      </c>
      <c r="C25" s="15" t="s">
        <v>34</v>
      </c>
      <c r="D25" s="1">
        <v>28.14</v>
      </c>
      <c r="E25" s="1">
        <v>0</v>
      </c>
      <c r="F25" s="1">
        <f t="shared" si="0"/>
        <v>-28.14</v>
      </c>
      <c r="G25" s="1"/>
      <c r="H25" s="1">
        <v>30.35</v>
      </c>
      <c r="I25" s="1">
        <f t="shared" si="1"/>
        <v>2.2100000000000009</v>
      </c>
      <c r="J25" s="1"/>
      <c r="K25" s="1">
        <v>0</v>
      </c>
      <c r="L25" s="1">
        <f t="shared" si="2"/>
        <v>-28.14</v>
      </c>
      <c r="M25" s="1"/>
      <c r="N25" s="1">
        <v>28.58</v>
      </c>
      <c r="O25" s="1">
        <f t="shared" si="3"/>
        <v>0.43999999999999773</v>
      </c>
      <c r="P25" s="1"/>
      <c r="Q25" s="1">
        <v>29.18</v>
      </c>
      <c r="R25" s="1">
        <f t="shared" si="4"/>
        <v>1.0399999999999991</v>
      </c>
      <c r="S25" s="1"/>
      <c r="T25" s="1">
        <v>29.53</v>
      </c>
      <c r="U25" s="1">
        <f t="shared" si="5"/>
        <v>1.3900000000000006</v>
      </c>
      <c r="V25" s="1"/>
      <c r="W25" s="1">
        <v>30.13</v>
      </c>
      <c r="X25" s="1">
        <f t="shared" si="6"/>
        <v>1.9899999999999984</v>
      </c>
      <c r="Y25" s="1"/>
      <c r="Z25" s="1">
        <v>35.74</v>
      </c>
      <c r="AA25" s="1">
        <f t="shared" si="7"/>
        <v>7.6000000000000014</v>
      </c>
    </row>
    <row r="26" spans="2:27" ht="15.75" thickBot="1" x14ac:dyDescent="0.3">
      <c r="B26" s="6">
        <v>15</v>
      </c>
      <c r="C26" s="15" t="s">
        <v>35</v>
      </c>
      <c r="D26" s="1">
        <v>32.94</v>
      </c>
      <c r="E26" s="1">
        <v>0</v>
      </c>
      <c r="F26" s="1">
        <f t="shared" si="0"/>
        <v>-32.94</v>
      </c>
      <c r="G26" s="1"/>
      <c r="H26" s="1">
        <v>37.07</v>
      </c>
      <c r="I26" s="1">
        <f t="shared" si="1"/>
        <v>4.1300000000000026</v>
      </c>
      <c r="J26" s="1"/>
      <c r="K26" s="1">
        <v>0</v>
      </c>
      <c r="L26" s="1">
        <f t="shared" si="2"/>
        <v>-32.94</v>
      </c>
      <c r="M26" s="1"/>
      <c r="N26" s="1">
        <v>0</v>
      </c>
      <c r="O26" s="1">
        <f t="shared" si="3"/>
        <v>-32.94</v>
      </c>
      <c r="P26" s="1"/>
      <c r="Q26" s="1">
        <v>35.200000000000003</v>
      </c>
      <c r="R26" s="1">
        <f t="shared" si="4"/>
        <v>2.2600000000000051</v>
      </c>
      <c r="S26" s="1"/>
      <c r="T26" s="1">
        <v>35.56</v>
      </c>
      <c r="U26" s="1">
        <f t="shared" si="5"/>
        <v>2.6200000000000045</v>
      </c>
      <c r="V26" s="1"/>
      <c r="W26" s="1">
        <v>35.200000000000003</v>
      </c>
      <c r="X26" s="1">
        <f t="shared" si="6"/>
        <v>2.2600000000000051</v>
      </c>
      <c r="Y26" s="1"/>
      <c r="Z26" s="1">
        <v>34.96</v>
      </c>
      <c r="AA26" s="1">
        <f t="shared" si="7"/>
        <v>2.0200000000000031</v>
      </c>
    </row>
    <row r="27" spans="2:27" ht="15.75" thickBot="1" x14ac:dyDescent="0.3">
      <c r="B27" s="6">
        <v>22</v>
      </c>
      <c r="C27" s="15" t="s">
        <v>36</v>
      </c>
      <c r="D27" s="1">
        <v>26.03</v>
      </c>
      <c r="E27" s="1">
        <v>0</v>
      </c>
      <c r="F27" s="1">
        <f t="shared" si="0"/>
        <v>-26.03</v>
      </c>
      <c r="G27" s="1"/>
      <c r="H27" s="1">
        <v>28.67</v>
      </c>
      <c r="I27" s="1">
        <f t="shared" si="1"/>
        <v>2.6400000000000006</v>
      </c>
      <c r="J27" s="1"/>
      <c r="K27" s="1">
        <v>0</v>
      </c>
      <c r="L27" s="1">
        <f t="shared" si="2"/>
        <v>-26.03</v>
      </c>
      <c r="M27" s="1"/>
      <c r="N27" s="1">
        <v>0</v>
      </c>
      <c r="O27" s="1">
        <f t="shared" si="3"/>
        <v>-26.03</v>
      </c>
      <c r="P27" s="1"/>
      <c r="Q27" s="1">
        <v>26.5</v>
      </c>
      <c r="R27" s="1">
        <f t="shared" si="4"/>
        <v>0.46999999999999886</v>
      </c>
      <c r="S27" s="1"/>
      <c r="T27" s="1">
        <v>27.29</v>
      </c>
      <c r="U27" s="1">
        <f t="shared" si="5"/>
        <v>1.259999999999998</v>
      </c>
      <c r="V27" s="1"/>
      <c r="W27" s="1">
        <v>28.12</v>
      </c>
      <c r="X27" s="1">
        <f t="shared" si="6"/>
        <v>2.09</v>
      </c>
      <c r="Y27" s="1"/>
      <c r="Z27" s="1">
        <v>27.32</v>
      </c>
      <c r="AA27" s="1">
        <f t="shared" si="7"/>
        <v>1.2899999999999991</v>
      </c>
    </row>
    <row r="28" spans="2:27" ht="15.75" thickBot="1" x14ac:dyDescent="0.3">
      <c r="B28" s="6">
        <v>29</v>
      </c>
      <c r="C28" s="15" t="s">
        <v>37</v>
      </c>
      <c r="D28" s="1">
        <v>24.68</v>
      </c>
      <c r="E28" s="1">
        <v>34.26</v>
      </c>
      <c r="F28" s="1">
        <f t="shared" si="0"/>
        <v>9.5799999999999983</v>
      </c>
      <c r="G28" s="1"/>
      <c r="H28" s="1">
        <v>29.16</v>
      </c>
      <c r="I28" s="1">
        <f t="shared" si="1"/>
        <v>4.4800000000000004</v>
      </c>
      <c r="J28" s="1"/>
      <c r="K28" s="1">
        <v>0</v>
      </c>
      <c r="L28" s="1">
        <f t="shared" si="2"/>
        <v>-24.68</v>
      </c>
      <c r="M28" s="1"/>
      <c r="N28" s="1">
        <v>34.56</v>
      </c>
      <c r="O28" s="1">
        <f t="shared" si="3"/>
        <v>9.8800000000000026</v>
      </c>
      <c r="P28" s="1"/>
      <c r="Q28" s="1">
        <v>26.57</v>
      </c>
      <c r="R28" s="1">
        <f t="shared" si="4"/>
        <v>1.8900000000000006</v>
      </c>
      <c r="S28" s="1"/>
      <c r="T28" s="1">
        <v>26.72</v>
      </c>
      <c r="U28" s="1">
        <f t="shared" si="5"/>
        <v>2.0399999999999991</v>
      </c>
      <c r="V28" s="1"/>
      <c r="W28" s="1">
        <v>27.61</v>
      </c>
      <c r="X28" s="1">
        <f t="shared" si="6"/>
        <v>2.9299999999999997</v>
      </c>
      <c r="Y28" s="1"/>
      <c r="Z28" s="1">
        <v>33.74</v>
      </c>
      <c r="AA28" s="1">
        <f t="shared" si="7"/>
        <v>9.0600000000000023</v>
      </c>
    </row>
    <row r="29" spans="2:27" ht="15.75" thickBot="1" x14ac:dyDescent="0.3">
      <c r="B29" s="3">
        <v>23</v>
      </c>
      <c r="C29" s="15" t="s">
        <v>38</v>
      </c>
      <c r="D29" s="1">
        <v>27.97</v>
      </c>
      <c r="E29" s="1">
        <v>32.29</v>
      </c>
      <c r="F29" s="1">
        <f t="shared" si="0"/>
        <v>4.32</v>
      </c>
      <c r="G29" s="1"/>
      <c r="H29" s="1">
        <v>28.72</v>
      </c>
      <c r="I29" s="1">
        <f t="shared" si="1"/>
        <v>0.75</v>
      </c>
      <c r="J29" s="1"/>
      <c r="K29" s="1">
        <v>24.59</v>
      </c>
      <c r="L29" s="1">
        <f t="shared" si="2"/>
        <v>-3.379999999999999</v>
      </c>
      <c r="M29" s="1"/>
      <c r="N29" s="1">
        <v>28.2</v>
      </c>
      <c r="O29" s="1">
        <f t="shared" si="3"/>
        <v>0.23000000000000043</v>
      </c>
      <c r="P29" s="1"/>
      <c r="Q29" s="1">
        <v>28.6</v>
      </c>
      <c r="R29" s="1">
        <f t="shared" si="4"/>
        <v>0.63000000000000256</v>
      </c>
      <c r="S29" s="1"/>
      <c r="T29" s="1">
        <v>28.97</v>
      </c>
      <c r="U29" s="1">
        <f t="shared" si="5"/>
        <v>1</v>
      </c>
      <c r="V29" s="1"/>
      <c r="W29" s="1">
        <v>30.42</v>
      </c>
      <c r="X29" s="1">
        <f t="shared" si="6"/>
        <v>2.4500000000000028</v>
      </c>
      <c r="Y29" s="1"/>
      <c r="Z29" s="1">
        <v>36.090000000000003</v>
      </c>
      <c r="AA29" s="1">
        <f t="shared" si="7"/>
        <v>8.1200000000000045</v>
      </c>
    </row>
    <row r="30" spans="2:27" x14ac:dyDescent="0.25">
      <c r="B30" s="4"/>
      <c r="C30" t="s">
        <v>67</v>
      </c>
      <c r="D30">
        <v>17.04943591386375</v>
      </c>
      <c r="E30">
        <v>32.372929041751902</v>
      </c>
      <c r="F30" s="1">
        <f t="shared" si="0"/>
        <v>15.323493127888153</v>
      </c>
      <c r="H30">
        <v>28.143490121451201</v>
      </c>
      <c r="I30" s="1">
        <f t="shared" si="1"/>
        <v>11.094054207587451</v>
      </c>
      <c r="K30">
        <v>24.171461129755698</v>
      </c>
      <c r="L30" s="1">
        <f t="shared" si="2"/>
        <v>7.1220252158919486</v>
      </c>
      <c r="N30">
        <v>30.818372959317202</v>
      </c>
      <c r="O30" s="1">
        <f t="shared" si="3"/>
        <v>13.768937045453452</v>
      </c>
      <c r="Q30">
        <v>30.3238221143991</v>
      </c>
      <c r="R30" s="1">
        <f t="shared" si="4"/>
        <v>13.27438620053535</v>
      </c>
      <c r="T30">
        <v>30.091471486868997</v>
      </c>
      <c r="U30" s="1">
        <f t="shared" si="5"/>
        <v>13.042035573005247</v>
      </c>
      <c r="W30">
        <v>23.591917340777847</v>
      </c>
      <c r="X30" s="1">
        <f t="shared" si="6"/>
        <v>6.5424814269140974</v>
      </c>
      <c r="Z30">
        <v>21.754398866041949</v>
      </c>
      <c r="AA30" s="1">
        <f t="shared" si="7"/>
        <v>4.7049629521781995</v>
      </c>
    </row>
    <row r="31" spans="2:27" x14ac:dyDescent="0.25">
      <c r="B31" s="4"/>
      <c r="C31" t="s">
        <v>68</v>
      </c>
      <c r="D31" s="1">
        <v>27.787299369704598</v>
      </c>
      <c r="E31">
        <v>33.865302400212755</v>
      </c>
      <c r="F31" s="1">
        <f t="shared" si="0"/>
        <v>6.0780030305081567</v>
      </c>
      <c r="H31">
        <v>31.635262683239652</v>
      </c>
      <c r="I31" s="1">
        <f t="shared" si="1"/>
        <v>3.8479633135350539</v>
      </c>
      <c r="K31">
        <v>0</v>
      </c>
      <c r="L31" s="1">
        <f t="shared" si="2"/>
        <v>-27.787299369704598</v>
      </c>
      <c r="N31">
        <v>31.912293854746402</v>
      </c>
      <c r="O31" s="1">
        <f t="shared" si="3"/>
        <v>4.1249944850418032</v>
      </c>
      <c r="Q31">
        <v>30.373082580938799</v>
      </c>
      <c r="R31" s="1">
        <f t="shared" si="4"/>
        <v>2.585783211234201</v>
      </c>
      <c r="T31">
        <v>31.1018928882362</v>
      </c>
      <c r="U31" s="1">
        <f t="shared" si="5"/>
        <v>3.314593518531602</v>
      </c>
      <c r="W31">
        <v>31.4518468983958</v>
      </c>
      <c r="X31" s="1">
        <f t="shared" si="6"/>
        <v>3.6645475286912017</v>
      </c>
      <c r="Z31">
        <v>36.172086744466455</v>
      </c>
      <c r="AA31" s="1">
        <f t="shared" si="7"/>
        <v>8.3847873747618564</v>
      </c>
    </row>
    <row r="32" spans="2:27" x14ac:dyDescent="0.25">
      <c r="B32" s="4"/>
      <c r="C32" s="4"/>
      <c r="H32" s="1"/>
      <c r="I32" s="1"/>
    </row>
    <row r="33" spans="2:9" x14ac:dyDescent="0.25">
      <c r="B33" s="4"/>
      <c r="C33" s="4"/>
      <c r="H33" s="1"/>
      <c r="I33" s="1"/>
    </row>
    <row r="34" spans="2:9" x14ac:dyDescent="0.25">
      <c r="B34" s="4"/>
      <c r="C34" s="4"/>
    </row>
    <row r="35" spans="2:9" ht="18" customHeight="1" x14ac:dyDescent="0.25">
      <c r="B35" s="34" t="s">
        <v>71</v>
      </c>
      <c r="C35" s="34"/>
      <c r="D35" s="34"/>
      <c r="E35" s="34"/>
      <c r="F35" s="34"/>
    </row>
    <row r="36" spans="2:9" ht="15.75" customHeight="1" x14ac:dyDescent="0.25">
      <c r="B36" s="34" t="s">
        <v>72</v>
      </c>
      <c r="C36" s="34"/>
      <c r="D36" s="34"/>
      <c r="E36" s="34"/>
      <c r="F36" s="34"/>
    </row>
    <row r="37" spans="2:9" ht="15.75" customHeight="1" x14ac:dyDescent="0.25">
      <c r="B37" s="34" t="s">
        <v>73</v>
      </c>
      <c r="C37" s="34"/>
      <c r="D37" s="34"/>
      <c r="E37" s="34"/>
      <c r="F37" s="34"/>
    </row>
    <row r="38" spans="2:9" x14ac:dyDescent="0.25">
      <c r="C38" s="10"/>
      <c r="D38" s="9"/>
      <c r="E38" s="9"/>
    </row>
    <row r="39" spans="2:9" x14ac:dyDescent="0.25">
      <c r="D39" s="4"/>
      <c r="E39" s="4"/>
      <c r="F39" s="4"/>
    </row>
  </sheetData>
  <mergeCells count="3">
    <mergeCell ref="B37:F37"/>
    <mergeCell ref="B35:F35"/>
    <mergeCell ref="B36:F36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C38"/>
  <sheetViews>
    <sheetView zoomScale="70" zoomScaleNormal="70" workbookViewId="0">
      <selection activeCell="D39" sqref="B34:F39"/>
    </sheetView>
  </sheetViews>
  <sheetFormatPr defaultRowHeight="15" x14ac:dyDescent="0.25"/>
  <cols>
    <col min="3" max="3" width="11.28515625" customWidth="1"/>
    <col min="5" max="28" width="9.140625" style="1"/>
  </cols>
  <sheetData>
    <row r="1" spans="2:29" s="4" customFormat="1" x14ac:dyDescent="0.25">
      <c r="D1" s="4" t="s">
        <v>0</v>
      </c>
      <c r="E1" s="1" t="s">
        <v>1</v>
      </c>
      <c r="F1" s="1"/>
      <c r="G1" s="1"/>
      <c r="H1" s="1" t="s">
        <v>0</v>
      </c>
      <c r="I1" s="1"/>
      <c r="J1" s="1"/>
      <c r="K1" s="1" t="s">
        <v>0</v>
      </c>
      <c r="L1" s="1"/>
      <c r="M1" s="1"/>
      <c r="N1" s="1" t="s">
        <v>0</v>
      </c>
      <c r="O1" s="1"/>
      <c r="P1" s="1"/>
      <c r="Q1" s="1" t="s">
        <v>0</v>
      </c>
      <c r="R1" s="1"/>
      <c r="S1" s="1"/>
      <c r="T1" s="1" t="s">
        <v>0</v>
      </c>
      <c r="U1" s="1"/>
      <c r="V1" s="1"/>
      <c r="W1" s="1" t="s">
        <v>0</v>
      </c>
      <c r="X1" s="1"/>
      <c r="Y1" s="1"/>
      <c r="Z1" s="1" t="s">
        <v>0</v>
      </c>
      <c r="AA1" s="1"/>
      <c r="AB1" s="1"/>
    </row>
    <row r="2" spans="2:29" s="4" customFormat="1" x14ac:dyDescent="0.25">
      <c r="C2" s="4" t="s">
        <v>2</v>
      </c>
      <c r="D2" s="4" t="s">
        <v>74</v>
      </c>
      <c r="E2" s="1" t="s">
        <v>4</v>
      </c>
      <c r="F2" s="1" t="s">
        <v>5</v>
      </c>
      <c r="G2" s="1"/>
      <c r="H2" s="1" t="s">
        <v>6</v>
      </c>
      <c r="I2" s="1" t="s">
        <v>5</v>
      </c>
      <c r="J2" s="1"/>
      <c r="K2" s="1" t="s">
        <v>7</v>
      </c>
      <c r="L2" s="1" t="s">
        <v>5</v>
      </c>
      <c r="M2" s="1"/>
      <c r="N2" s="1" t="s">
        <v>8</v>
      </c>
      <c r="O2" s="1" t="s">
        <v>5</v>
      </c>
      <c r="P2" s="1"/>
      <c r="Q2" s="1" t="s">
        <v>9</v>
      </c>
      <c r="R2" s="1" t="s">
        <v>5</v>
      </c>
      <c r="S2" s="1"/>
      <c r="T2" s="1" t="s">
        <v>10</v>
      </c>
      <c r="U2" s="1" t="s">
        <v>5</v>
      </c>
      <c r="V2" s="1"/>
      <c r="W2" s="1" t="s">
        <v>81</v>
      </c>
      <c r="X2" s="1" t="s">
        <v>5</v>
      </c>
      <c r="Y2" s="1"/>
      <c r="Z2" s="1" t="s">
        <v>11</v>
      </c>
      <c r="AA2" s="1" t="s">
        <v>5</v>
      </c>
      <c r="AB2" s="1"/>
    </row>
    <row r="3" spans="2:29" ht="15.75" thickBot="1" x14ac:dyDescent="0.3">
      <c r="B3" s="11">
        <v>1</v>
      </c>
      <c r="C3" s="12" t="s">
        <v>12</v>
      </c>
      <c r="D3" s="1">
        <v>26.322785629220903</v>
      </c>
      <c r="E3" s="1">
        <v>0</v>
      </c>
      <c r="F3" s="1">
        <f>E3-D3</f>
        <v>-26.322785629220903</v>
      </c>
      <c r="H3" s="1">
        <v>31.599999999999998</v>
      </c>
      <c r="I3" s="1">
        <f>H3-D3</f>
        <v>5.2772143707790953</v>
      </c>
      <c r="K3" s="1">
        <v>0</v>
      </c>
      <c r="L3" s="1">
        <f>K3-D3</f>
        <v>-26.322785629220903</v>
      </c>
      <c r="N3" s="1">
        <v>0</v>
      </c>
      <c r="O3" s="1">
        <f>N3-D3</f>
        <v>-26.322785629220903</v>
      </c>
      <c r="Q3" s="1">
        <v>0</v>
      </c>
      <c r="R3" s="1">
        <f>Q3-D3</f>
        <v>-26.322785629220903</v>
      </c>
      <c r="T3" s="1">
        <v>30.923333333333332</v>
      </c>
      <c r="U3" s="1">
        <f>T3-D3</f>
        <v>4.6005477041124294</v>
      </c>
      <c r="W3" s="1">
        <v>0</v>
      </c>
      <c r="X3" s="1">
        <f>W3-D3</f>
        <v>-26.322785629220903</v>
      </c>
      <c r="Z3" s="1">
        <v>36.200000000000003</v>
      </c>
      <c r="AA3" s="1">
        <f>Z3-D3</f>
        <v>9.8772143707791002</v>
      </c>
    </row>
    <row r="4" spans="2:29" ht="15.75" thickBot="1" x14ac:dyDescent="0.3">
      <c r="B4" s="11">
        <v>2</v>
      </c>
      <c r="C4" s="12" t="s">
        <v>13</v>
      </c>
      <c r="D4" s="1">
        <v>26.17735860432375</v>
      </c>
      <c r="E4" s="1">
        <v>38.22</v>
      </c>
      <c r="F4" s="1">
        <f t="shared" ref="F4:F31" si="0">E4-D4</f>
        <v>12.042641395676249</v>
      </c>
      <c r="H4" s="1">
        <v>28.84</v>
      </c>
      <c r="I4" s="1">
        <f t="shared" ref="I4:I28" si="1">H4-D4</f>
        <v>2.6626413956762498</v>
      </c>
      <c r="K4" s="1">
        <v>0</v>
      </c>
      <c r="L4" s="1">
        <f t="shared" ref="L4:L31" si="2">K4-D4</f>
        <v>-26.17735860432375</v>
      </c>
      <c r="N4" s="1">
        <v>0</v>
      </c>
      <c r="O4" s="1">
        <f t="shared" ref="O4:O31" si="3">N4-D4</f>
        <v>-26.17735860432375</v>
      </c>
      <c r="Q4" s="1">
        <v>0</v>
      </c>
      <c r="R4" s="1">
        <f t="shared" ref="R4:R31" si="4">Q4-D4</f>
        <v>-26.17735860432375</v>
      </c>
      <c r="T4" s="1">
        <v>29.36</v>
      </c>
      <c r="U4" s="1">
        <f t="shared" ref="U4:U31" si="5">T4-D4</f>
        <v>3.1826413956762494</v>
      </c>
      <c r="W4" s="1">
        <v>0</v>
      </c>
      <c r="X4" s="1">
        <f t="shared" ref="X4:X31" si="6">W4-D4</f>
        <v>-26.17735860432375</v>
      </c>
      <c r="Z4" s="1">
        <v>34.93</v>
      </c>
      <c r="AA4" s="1">
        <f t="shared" ref="AA4:AA31" si="7">Z4-D4</f>
        <v>8.7526413956762497</v>
      </c>
      <c r="AC4" s="2"/>
    </row>
    <row r="5" spans="2:29" ht="15.75" thickBot="1" x14ac:dyDescent="0.3">
      <c r="B5" s="11">
        <v>3</v>
      </c>
      <c r="C5" s="12" t="s">
        <v>14</v>
      </c>
      <c r="D5" s="1">
        <v>28.187856709024501</v>
      </c>
      <c r="E5" s="1">
        <v>0</v>
      </c>
      <c r="F5" s="1">
        <f t="shared" si="0"/>
        <v>-28.187856709024501</v>
      </c>
      <c r="H5" s="1">
        <v>32.270000000000003</v>
      </c>
      <c r="I5" s="1">
        <f t="shared" si="1"/>
        <v>4.0821432909755018</v>
      </c>
      <c r="K5" s="1">
        <v>0</v>
      </c>
      <c r="L5" s="1">
        <f t="shared" si="2"/>
        <v>-28.187856709024501</v>
      </c>
      <c r="N5" s="1">
        <v>0</v>
      </c>
      <c r="O5" s="1">
        <f t="shared" si="3"/>
        <v>-28.187856709024501</v>
      </c>
      <c r="Q5" s="1">
        <v>30.895</v>
      </c>
      <c r="R5" s="1">
        <f t="shared" si="4"/>
        <v>2.7071432909754982</v>
      </c>
      <c r="T5" s="1">
        <v>30.75</v>
      </c>
      <c r="U5" s="1">
        <f t="shared" si="5"/>
        <v>2.5621432909754986</v>
      </c>
      <c r="W5" s="1">
        <v>31.425000000000001</v>
      </c>
      <c r="X5" s="1">
        <f t="shared" si="6"/>
        <v>3.2371432909754994</v>
      </c>
      <c r="Z5" s="1">
        <v>33.884999999999998</v>
      </c>
      <c r="AA5" s="1">
        <f t="shared" si="7"/>
        <v>5.6971432909754967</v>
      </c>
    </row>
    <row r="6" spans="2:29" ht="15.75" thickBot="1" x14ac:dyDescent="0.3">
      <c r="B6" s="11">
        <v>7</v>
      </c>
      <c r="C6" s="12" t="s">
        <v>17</v>
      </c>
      <c r="D6" s="1">
        <v>26.742710147715052</v>
      </c>
      <c r="E6" s="1">
        <v>26.26</v>
      </c>
      <c r="F6" s="1">
        <f>E6-D6</f>
        <v>-0.48271014771504994</v>
      </c>
      <c r="H6" s="1">
        <v>31.151299999999999</v>
      </c>
      <c r="I6" s="1">
        <f>H6-D6</f>
        <v>4.4085898522849476</v>
      </c>
      <c r="K6" s="1">
        <v>31.327500000000001</v>
      </c>
      <c r="L6" s="1">
        <f>K6-D6</f>
        <v>4.5847898522849491</v>
      </c>
      <c r="N6" s="1">
        <v>28.860900000000001</v>
      </c>
      <c r="O6" s="1">
        <f>N6-D6</f>
        <v>2.1181898522849494</v>
      </c>
      <c r="Q6" s="1">
        <v>30.0562</v>
      </c>
      <c r="R6" s="1">
        <f>Q6-D6</f>
        <v>3.313489852284949</v>
      </c>
      <c r="T6" s="1">
        <v>30.577400000000001</v>
      </c>
      <c r="U6" s="1">
        <f>T6-D6</f>
        <v>3.8346898522849493</v>
      </c>
      <c r="W6" s="1">
        <v>29.295400000000001</v>
      </c>
      <c r="X6" s="1">
        <f>W6-D6</f>
        <v>2.5526898522849493</v>
      </c>
      <c r="Z6" s="1">
        <v>32.83</v>
      </c>
      <c r="AA6" s="1">
        <f>Z6-D6</f>
        <v>6.0872898522849468</v>
      </c>
    </row>
    <row r="7" spans="2:29" ht="15.75" thickBot="1" x14ac:dyDescent="0.3">
      <c r="B7" s="11">
        <v>8</v>
      </c>
      <c r="C7" s="12" t="s">
        <v>18</v>
      </c>
      <c r="D7" s="1">
        <v>24.331897037354949</v>
      </c>
      <c r="E7" s="1">
        <v>31.166699999999999</v>
      </c>
      <c r="F7" s="1">
        <f>E7-D7</f>
        <v>6.8348029626450497</v>
      </c>
      <c r="H7" s="1">
        <v>26.82</v>
      </c>
      <c r="I7" s="1">
        <f>H7-D7</f>
        <v>2.4881029626450513</v>
      </c>
      <c r="K7" s="1">
        <v>34.909999999999997</v>
      </c>
      <c r="L7" s="1">
        <f>K7-D7</f>
        <v>10.578102962645048</v>
      </c>
      <c r="N7" s="1">
        <v>25.096699999999998</v>
      </c>
      <c r="O7" s="1">
        <f>N7-D7</f>
        <v>0.76480296264504943</v>
      </c>
      <c r="Q7" s="1">
        <v>26.476700000000001</v>
      </c>
      <c r="R7" s="1">
        <f>Q7-D7</f>
        <v>2.144802962645052</v>
      </c>
      <c r="T7" s="1">
        <v>26.18</v>
      </c>
      <c r="U7" s="1">
        <f>T7-D7</f>
        <v>1.8481029626450507</v>
      </c>
      <c r="W7" s="1">
        <v>25.533300000000001</v>
      </c>
      <c r="X7" s="1">
        <f>W7-D7</f>
        <v>1.2014029626450515</v>
      </c>
      <c r="Z7" s="1">
        <v>35.435000000000002</v>
      </c>
      <c r="AA7" s="1">
        <f>Z7-D7</f>
        <v>11.103102962645053</v>
      </c>
    </row>
    <row r="8" spans="2:29" ht="15.75" thickBot="1" x14ac:dyDescent="0.3">
      <c r="B8" s="11">
        <v>27</v>
      </c>
      <c r="C8" s="12" t="s">
        <v>31</v>
      </c>
      <c r="D8" s="1">
        <v>26.374466666297749</v>
      </c>
      <c r="E8" s="1">
        <v>24.6</v>
      </c>
      <c r="F8" s="1">
        <f>E8-D8</f>
        <v>-1.774466666297748</v>
      </c>
      <c r="H8" s="1">
        <v>28.89</v>
      </c>
      <c r="I8" s="1">
        <f>H8-D8</f>
        <v>2.5155333337022512</v>
      </c>
      <c r="K8" s="1">
        <v>33.5</v>
      </c>
      <c r="L8" s="1">
        <f>K8-D8</f>
        <v>7.1255333337022506</v>
      </c>
      <c r="N8" s="1">
        <v>30.63</v>
      </c>
      <c r="O8" s="1">
        <f>N8-D8</f>
        <v>4.2555333337022496</v>
      </c>
      <c r="Q8" s="1">
        <v>27.39</v>
      </c>
      <c r="R8" s="1">
        <f>Q8-D8</f>
        <v>1.0155333337022512</v>
      </c>
      <c r="T8" s="1">
        <v>0</v>
      </c>
      <c r="U8" s="1">
        <f>T8-D8</f>
        <v>-26.374466666297749</v>
      </c>
      <c r="W8" s="1">
        <v>27.42</v>
      </c>
      <c r="X8" s="1">
        <f>W8-D8</f>
        <v>1.0455333337022523</v>
      </c>
      <c r="Z8" s="1">
        <v>30.31</v>
      </c>
      <c r="AA8" s="1">
        <f>Z8-D8</f>
        <v>3.9355333337022493</v>
      </c>
    </row>
    <row r="9" spans="2:29" ht="15.75" thickBot="1" x14ac:dyDescent="0.3">
      <c r="B9" s="13">
        <v>5</v>
      </c>
      <c r="C9" s="14" t="s">
        <v>15</v>
      </c>
      <c r="D9" s="1">
        <v>27.252248812258898</v>
      </c>
      <c r="E9" s="1">
        <v>0</v>
      </c>
      <c r="F9" s="1">
        <f t="shared" si="0"/>
        <v>-27.252248812258898</v>
      </c>
      <c r="H9" s="1">
        <v>31.656700000000001</v>
      </c>
      <c r="I9" s="1">
        <f t="shared" si="1"/>
        <v>4.4044511877411026</v>
      </c>
      <c r="K9" s="1">
        <v>0</v>
      </c>
      <c r="L9" s="1">
        <f t="shared" si="2"/>
        <v>-27.252248812258898</v>
      </c>
      <c r="N9" s="1">
        <v>30.94</v>
      </c>
      <c r="O9" s="1">
        <f t="shared" si="3"/>
        <v>3.6877511877411031</v>
      </c>
      <c r="Q9" s="1">
        <v>30.4633</v>
      </c>
      <c r="R9" s="1">
        <f t="shared" si="4"/>
        <v>3.2110511877411021</v>
      </c>
      <c r="T9" s="1">
        <v>31.203299999999999</v>
      </c>
      <c r="U9" s="1">
        <f t="shared" si="5"/>
        <v>3.9510511877411005</v>
      </c>
      <c r="W9" s="1">
        <v>31.04</v>
      </c>
      <c r="X9" s="1">
        <f t="shared" si="6"/>
        <v>3.787751187741101</v>
      </c>
      <c r="Z9" s="1">
        <v>0</v>
      </c>
      <c r="AA9" s="1">
        <f t="shared" si="7"/>
        <v>-27.252248812258898</v>
      </c>
    </row>
    <row r="10" spans="2:29" ht="15.75" thickBot="1" x14ac:dyDescent="0.3">
      <c r="B10" s="13">
        <v>6</v>
      </c>
      <c r="C10" s="14" t="s">
        <v>16</v>
      </c>
      <c r="D10" s="1">
        <v>31.884835682500153</v>
      </c>
      <c r="E10" s="1">
        <v>36.543300000000002</v>
      </c>
      <c r="F10" s="1">
        <f t="shared" si="0"/>
        <v>4.658464317499849</v>
      </c>
      <c r="H10" s="1">
        <v>27.76</v>
      </c>
      <c r="I10" s="1">
        <f t="shared" si="1"/>
        <v>-4.1248356825001515</v>
      </c>
      <c r="K10" s="1">
        <v>37.923299999999998</v>
      </c>
      <c r="L10" s="1">
        <f t="shared" si="2"/>
        <v>6.0384643174998445</v>
      </c>
      <c r="N10" s="1">
        <v>27.3767</v>
      </c>
      <c r="O10" s="1">
        <f t="shared" si="3"/>
        <v>-4.5081356825001535</v>
      </c>
      <c r="Q10" s="1">
        <v>27.994999999999997</v>
      </c>
      <c r="R10" s="1">
        <f t="shared" si="4"/>
        <v>-3.8898356825001557</v>
      </c>
      <c r="T10" s="1">
        <v>28.293299999999999</v>
      </c>
      <c r="U10" s="1">
        <f t="shared" si="5"/>
        <v>-3.5915356825001545</v>
      </c>
      <c r="W10" s="1">
        <v>27.753299999999999</v>
      </c>
      <c r="X10" s="1">
        <f t="shared" si="6"/>
        <v>-4.1315356825001537</v>
      </c>
      <c r="Z10" s="1">
        <v>35.36</v>
      </c>
      <c r="AA10" s="1">
        <f t="shared" si="7"/>
        <v>3.4751643174998463</v>
      </c>
    </row>
    <row r="11" spans="2:29" ht="15.75" thickBot="1" x14ac:dyDescent="0.3">
      <c r="B11" s="13">
        <v>9</v>
      </c>
      <c r="C11" s="14" t="s">
        <v>19</v>
      </c>
      <c r="D11" s="1">
        <v>24.874105151450998</v>
      </c>
      <c r="E11" s="1">
        <v>0</v>
      </c>
      <c r="F11" s="1">
        <f>E11-D11</f>
        <v>-24.874105151450998</v>
      </c>
      <c r="H11" s="1">
        <v>37.07</v>
      </c>
      <c r="I11" s="1">
        <f>H11-D11</f>
        <v>12.195894848549003</v>
      </c>
      <c r="K11" s="1">
        <v>0</v>
      </c>
      <c r="L11" s="1">
        <f>K11-D11</f>
        <v>-24.874105151450998</v>
      </c>
      <c r="N11" s="1">
        <v>0</v>
      </c>
      <c r="O11" s="1">
        <f>N11-D11</f>
        <v>-24.874105151450998</v>
      </c>
      <c r="Q11" s="1">
        <v>35.200000000000003</v>
      </c>
      <c r="R11" s="1">
        <f>Q11-D11</f>
        <v>10.325894848549005</v>
      </c>
      <c r="T11" s="1">
        <v>35.56</v>
      </c>
      <c r="U11" s="1">
        <f>T11-D11</f>
        <v>10.685894848549005</v>
      </c>
      <c r="W11" s="1">
        <v>35.200000000000003</v>
      </c>
      <c r="X11" s="1">
        <f>W11-D11</f>
        <v>10.325894848549005</v>
      </c>
      <c r="Z11" s="1">
        <v>35.81</v>
      </c>
      <c r="AA11" s="1">
        <f>Z11-D11</f>
        <v>10.935894848549005</v>
      </c>
    </row>
    <row r="12" spans="2:29" ht="15.75" thickBot="1" x14ac:dyDescent="0.3">
      <c r="B12" s="13">
        <v>10</v>
      </c>
      <c r="C12" s="14" t="s">
        <v>20</v>
      </c>
      <c r="D12" s="1">
        <v>27.382471128284202</v>
      </c>
      <c r="E12" s="1">
        <v>0</v>
      </c>
      <c r="F12" s="1">
        <f>E12-D12</f>
        <v>-27.382471128284202</v>
      </c>
      <c r="H12" s="1">
        <v>33.299999999999997</v>
      </c>
      <c r="I12" s="1">
        <f>H12-D12</f>
        <v>5.9175288717157954</v>
      </c>
      <c r="K12" s="1">
        <v>0</v>
      </c>
      <c r="L12" s="1">
        <f>K12-D12</f>
        <v>-27.382471128284202</v>
      </c>
      <c r="N12" s="1">
        <v>0</v>
      </c>
      <c r="O12" s="1">
        <f>N12-D12</f>
        <v>-27.382471128284202</v>
      </c>
      <c r="Q12" s="1">
        <v>0</v>
      </c>
      <c r="R12" s="1">
        <f>Q12-D12</f>
        <v>-27.382471128284202</v>
      </c>
      <c r="T12" s="1">
        <v>0</v>
      </c>
      <c r="U12" s="1">
        <f>T12-D12</f>
        <v>-27.382471128284202</v>
      </c>
      <c r="W12" s="1">
        <v>0</v>
      </c>
      <c r="X12" s="1">
        <f>W12-D12</f>
        <v>-27.382471128284202</v>
      </c>
      <c r="Z12" s="1">
        <v>32.56</v>
      </c>
      <c r="AA12" s="1">
        <f>Z12-D12</f>
        <v>5.1775288717158006</v>
      </c>
    </row>
    <row r="13" spans="2:29" ht="15.75" thickBot="1" x14ac:dyDescent="0.3">
      <c r="B13" s="13">
        <v>11</v>
      </c>
      <c r="C13" s="14" t="s">
        <v>21</v>
      </c>
      <c r="D13" s="1">
        <v>26.930699494130501</v>
      </c>
      <c r="E13" s="1">
        <v>0</v>
      </c>
      <c r="F13" s="1">
        <f>E13-D13</f>
        <v>-26.930699494130501</v>
      </c>
      <c r="H13" s="1">
        <v>29.16</v>
      </c>
      <c r="I13" s="1">
        <f>H13-D13</f>
        <v>2.2293005058694995</v>
      </c>
      <c r="K13" s="1">
        <v>23.666</v>
      </c>
      <c r="L13" s="1">
        <f>K13-D13</f>
        <v>-3.2646994941305003</v>
      </c>
      <c r="N13" s="1">
        <v>33.06</v>
      </c>
      <c r="O13" s="1">
        <f>N13-D13</f>
        <v>6.1293005058695016</v>
      </c>
      <c r="Q13" s="1">
        <v>28.46</v>
      </c>
      <c r="R13" s="1">
        <f>Q13-D13</f>
        <v>1.5293005058695002</v>
      </c>
      <c r="T13" s="1">
        <v>28.34</v>
      </c>
      <c r="U13" s="1">
        <f>T13-D13</f>
        <v>1.4093005058694992</v>
      </c>
      <c r="W13" s="1">
        <v>29.63</v>
      </c>
      <c r="X13" s="1">
        <f>W13-D13</f>
        <v>2.6993005058694983</v>
      </c>
      <c r="Z13" s="1">
        <v>31.65</v>
      </c>
      <c r="AA13" s="1">
        <f>Z13-D13</f>
        <v>4.7193005058694979</v>
      </c>
    </row>
    <row r="14" spans="2:29" ht="15.75" thickBot="1" x14ac:dyDescent="0.3">
      <c r="B14" s="13">
        <v>12</v>
      </c>
      <c r="C14" s="14" t="s">
        <v>22</v>
      </c>
      <c r="D14" s="1">
        <v>26.553624236733953</v>
      </c>
      <c r="E14" s="1">
        <v>0</v>
      </c>
      <c r="F14" s="1">
        <f t="shared" si="0"/>
        <v>-26.553624236733953</v>
      </c>
      <c r="H14" s="1">
        <v>34.880000000000003</v>
      </c>
      <c r="I14" s="1">
        <f t="shared" si="1"/>
        <v>8.32637576326605</v>
      </c>
      <c r="K14" s="1">
        <v>0</v>
      </c>
      <c r="L14" s="1">
        <f t="shared" si="2"/>
        <v>-26.553624236733953</v>
      </c>
      <c r="N14" s="1">
        <v>33.33</v>
      </c>
      <c r="O14" s="1">
        <f t="shared" si="3"/>
        <v>6.7763757632660457</v>
      </c>
      <c r="Q14" s="1">
        <v>34.51</v>
      </c>
      <c r="R14" s="1">
        <f t="shared" si="4"/>
        <v>7.9563757632660455</v>
      </c>
      <c r="T14" s="1">
        <v>33.9</v>
      </c>
      <c r="U14" s="1">
        <f t="shared" si="5"/>
        <v>7.346375763266046</v>
      </c>
      <c r="W14" s="1">
        <v>34.19</v>
      </c>
      <c r="X14" s="1">
        <f t="shared" si="6"/>
        <v>7.6363757632660452</v>
      </c>
      <c r="Z14" s="1">
        <v>32.5</v>
      </c>
      <c r="AA14" s="1">
        <f t="shared" si="7"/>
        <v>5.9463757632660474</v>
      </c>
    </row>
    <row r="15" spans="2:29" ht="15.75" thickBot="1" x14ac:dyDescent="0.3">
      <c r="B15" s="13">
        <v>13</v>
      </c>
      <c r="C15" s="14" t="s">
        <v>23</v>
      </c>
      <c r="D15" s="1">
        <v>25.306890670670953</v>
      </c>
      <c r="E15" s="1">
        <v>0</v>
      </c>
      <c r="F15" s="1">
        <f>E15-D15</f>
        <v>-25.306890670670953</v>
      </c>
      <c r="H15" s="1">
        <v>30.01</v>
      </c>
      <c r="I15" s="1">
        <f>H15-D15</f>
        <v>4.7031093293290489</v>
      </c>
      <c r="K15" s="1">
        <v>36.4</v>
      </c>
      <c r="L15" s="1">
        <f>K15-D15</f>
        <v>11.093109329329046</v>
      </c>
      <c r="N15" s="1">
        <v>29.59</v>
      </c>
      <c r="O15" s="1">
        <f>N15-D15</f>
        <v>4.2831093293290472</v>
      </c>
      <c r="Q15" s="1">
        <v>29.27</v>
      </c>
      <c r="R15" s="1">
        <f>Q15-D15</f>
        <v>3.9631093293290469</v>
      </c>
      <c r="T15" s="1">
        <v>30.21</v>
      </c>
      <c r="U15" s="1">
        <f>T15-D15</f>
        <v>4.9031093293290482</v>
      </c>
      <c r="W15" s="1">
        <v>30.51</v>
      </c>
      <c r="X15" s="1">
        <f>W15-D15</f>
        <v>5.2031093293290489</v>
      </c>
      <c r="Z15" s="1">
        <v>35.58</v>
      </c>
      <c r="AA15" s="1">
        <f>Z15-D15</f>
        <v>10.273109329329046</v>
      </c>
    </row>
    <row r="16" spans="2:29" ht="15.75" thickBot="1" x14ac:dyDescent="0.3">
      <c r="B16" s="13">
        <v>16</v>
      </c>
      <c r="C16" s="14" t="s">
        <v>24</v>
      </c>
      <c r="D16" s="1">
        <v>27.359212237319749</v>
      </c>
      <c r="E16" s="1">
        <v>0</v>
      </c>
      <c r="F16" s="1">
        <f t="shared" si="0"/>
        <v>-27.359212237319749</v>
      </c>
      <c r="H16" s="1">
        <v>33.299999999999997</v>
      </c>
      <c r="I16" s="1">
        <f t="shared" si="1"/>
        <v>5.9407877626802481</v>
      </c>
      <c r="K16" s="1">
        <v>0</v>
      </c>
      <c r="L16" s="1">
        <f t="shared" si="2"/>
        <v>-27.359212237319749</v>
      </c>
      <c r="N16" s="1">
        <v>0</v>
      </c>
      <c r="O16" s="1">
        <f t="shared" si="3"/>
        <v>-27.359212237319749</v>
      </c>
      <c r="Q16" s="1">
        <v>0</v>
      </c>
      <c r="R16" s="1">
        <f t="shared" si="4"/>
        <v>-27.359212237319749</v>
      </c>
      <c r="T16" s="1">
        <v>0</v>
      </c>
      <c r="U16" s="1">
        <f t="shared" si="5"/>
        <v>-27.359212237319749</v>
      </c>
      <c r="W16" s="1">
        <v>0</v>
      </c>
      <c r="X16" s="1">
        <f t="shared" si="6"/>
        <v>-27.359212237319749</v>
      </c>
      <c r="Z16" s="1">
        <v>35.799999999999997</v>
      </c>
      <c r="AA16" s="1">
        <f t="shared" si="7"/>
        <v>8.4407877626802481</v>
      </c>
    </row>
    <row r="17" spans="2:27" ht="15.75" thickBot="1" x14ac:dyDescent="0.3">
      <c r="B17" s="13">
        <v>17</v>
      </c>
      <c r="C17" s="14" t="s">
        <v>25</v>
      </c>
      <c r="D17" s="1">
        <v>22.93619479556855</v>
      </c>
      <c r="E17" s="1">
        <v>0</v>
      </c>
      <c r="F17" s="1">
        <f>E17-D17</f>
        <v>-22.93619479556855</v>
      </c>
      <c r="H17" s="1">
        <v>34.880000000000003</v>
      </c>
      <c r="I17" s="1">
        <f>H17-D17</f>
        <v>11.943805204431452</v>
      </c>
      <c r="K17" s="1">
        <v>0</v>
      </c>
      <c r="L17" s="1">
        <f>K17-D17</f>
        <v>-22.93619479556855</v>
      </c>
      <c r="N17" s="1">
        <v>33.33</v>
      </c>
      <c r="O17" s="1">
        <f>N17-D17</f>
        <v>10.393805204431448</v>
      </c>
      <c r="Q17" s="1">
        <v>34.51</v>
      </c>
      <c r="R17" s="1">
        <f>Q17-D17</f>
        <v>11.573805204431448</v>
      </c>
      <c r="T17" s="1">
        <v>33.9</v>
      </c>
      <c r="U17" s="1">
        <f>T17-D17</f>
        <v>10.963805204431448</v>
      </c>
      <c r="W17" s="1">
        <v>34.19</v>
      </c>
      <c r="X17" s="1">
        <f>W17-D17</f>
        <v>11.253805204431448</v>
      </c>
      <c r="Z17" s="1">
        <v>32.5</v>
      </c>
      <c r="AA17" s="1">
        <f>Z17-D17</f>
        <v>9.5638052044314499</v>
      </c>
    </row>
    <row r="18" spans="2:27" ht="15.75" thickBot="1" x14ac:dyDescent="0.3">
      <c r="B18" s="13">
        <v>18</v>
      </c>
      <c r="C18" s="14" t="s">
        <v>26</v>
      </c>
      <c r="D18" s="1">
        <v>25.25963297730685</v>
      </c>
      <c r="E18" s="1">
        <v>0</v>
      </c>
      <c r="F18" s="1">
        <f t="shared" si="0"/>
        <v>-25.25963297730685</v>
      </c>
      <c r="H18" s="1">
        <v>30.01</v>
      </c>
      <c r="I18" s="1">
        <f t="shared" si="1"/>
        <v>4.7503670226931511</v>
      </c>
      <c r="K18" s="1">
        <v>36.39</v>
      </c>
      <c r="L18" s="1">
        <f t="shared" si="2"/>
        <v>11.13036702269315</v>
      </c>
      <c r="N18" s="1">
        <v>29.59</v>
      </c>
      <c r="O18" s="1">
        <f t="shared" si="3"/>
        <v>4.3303670226931494</v>
      </c>
      <c r="Q18" s="1">
        <v>29.27</v>
      </c>
      <c r="R18" s="1">
        <f t="shared" si="4"/>
        <v>4.0103670226931492</v>
      </c>
      <c r="T18" s="1">
        <v>30.32</v>
      </c>
      <c r="U18" s="1">
        <f t="shared" si="5"/>
        <v>5.0603670226931499</v>
      </c>
      <c r="W18" s="1">
        <v>30.51</v>
      </c>
      <c r="X18" s="1">
        <f t="shared" si="6"/>
        <v>5.2503670226931511</v>
      </c>
      <c r="Z18" s="1">
        <v>35.58</v>
      </c>
      <c r="AA18" s="1">
        <f t="shared" si="7"/>
        <v>10.320367022693148</v>
      </c>
    </row>
    <row r="19" spans="2:27" ht="15.75" thickBot="1" x14ac:dyDescent="0.3">
      <c r="B19" s="13">
        <v>19</v>
      </c>
      <c r="C19" s="14" t="s">
        <v>27</v>
      </c>
      <c r="D19" s="1">
        <v>30.1319987768176</v>
      </c>
      <c r="E19" s="1">
        <v>0</v>
      </c>
      <c r="F19" s="1">
        <f t="shared" si="0"/>
        <v>-30.1319987768176</v>
      </c>
      <c r="H19" s="1">
        <v>30.35</v>
      </c>
      <c r="I19" s="1">
        <f t="shared" si="1"/>
        <v>0.21800122318240156</v>
      </c>
      <c r="K19" s="1">
        <v>0</v>
      </c>
      <c r="L19" s="1">
        <f t="shared" si="2"/>
        <v>-30.1319987768176</v>
      </c>
      <c r="N19" s="1">
        <v>28.58</v>
      </c>
      <c r="O19" s="1">
        <f t="shared" si="3"/>
        <v>-1.5519987768176016</v>
      </c>
      <c r="Q19" s="1">
        <v>29.18</v>
      </c>
      <c r="R19" s="1">
        <f t="shared" si="4"/>
        <v>-0.95199877681760015</v>
      </c>
      <c r="T19" s="1">
        <v>29.53</v>
      </c>
      <c r="U19" s="1">
        <f t="shared" si="5"/>
        <v>-0.60199877681759872</v>
      </c>
      <c r="W19" s="1">
        <v>30.13</v>
      </c>
      <c r="X19" s="1">
        <f t="shared" si="6"/>
        <v>-1.9987768176008558E-3</v>
      </c>
      <c r="Z19" s="1">
        <v>35.74</v>
      </c>
      <c r="AA19" s="1">
        <f t="shared" si="7"/>
        <v>5.6080012231824021</v>
      </c>
    </row>
    <row r="20" spans="2:27" ht="15.75" thickBot="1" x14ac:dyDescent="0.3">
      <c r="B20" s="13">
        <v>20</v>
      </c>
      <c r="C20" s="14" t="s">
        <v>28</v>
      </c>
      <c r="D20" s="1">
        <v>29.716809150112297</v>
      </c>
      <c r="E20" s="1">
        <v>36.130000000000003</v>
      </c>
      <c r="F20" s="1">
        <f>E20-D20</f>
        <v>6.4131908498877053</v>
      </c>
      <c r="H20" s="1">
        <v>26.16</v>
      </c>
      <c r="I20" s="1">
        <f>H20-D20</f>
        <v>-3.5568091501122971</v>
      </c>
      <c r="K20" s="1">
        <v>0</v>
      </c>
      <c r="L20" s="1">
        <f>K20-D20</f>
        <v>-29.716809150112297</v>
      </c>
      <c r="N20" s="1">
        <v>33.18</v>
      </c>
      <c r="O20" s="1">
        <f>N20-D20</f>
        <v>3.4631908498877024</v>
      </c>
      <c r="Q20" s="1">
        <v>24.78</v>
      </c>
      <c r="R20" s="1">
        <f>Q20-D20</f>
        <v>-4.9368091501122962</v>
      </c>
      <c r="T20" s="1">
        <v>25.13</v>
      </c>
      <c r="U20" s="1">
        <f>T20-D20</f>
        <v>-4.5868091501122983</v>
      </c>
      <c r="W20" s="1">
        <v>25.27</v>
      </c>
      <c r="X20" s="1">
        <f>W20-D20</f>
        <v>-4.4468091501122977</v>
      </c>
      <c r="Z20" s="1">
        <v>35.520000000000003</v>
      </c>
      <c r="AA20" s="1">
        <f>Z20-D20</f>
        <v>5.8031908498877058</v>
      </c>
    </row>
    <row r="21" spans="2:27" ht="15.75" thickBot="1" x14ac:dyDescent="0.3">
      <c r="B21" s="13">
        <v>26</v>
      </c>
      <c r="C21" s="14" t="s">
        <v>29</v>
      </c>
      <c r="D21" s="1">
        <v>27.539869685065298</v>
      </c>
      <c r="E21" s="1">
        <v>0</v>
      </c>
      <c r="F21" s="1">
        <f>E21-D21</f>
        <v>-27.539869685065298</v>
      </c>
      <c r="H21" s="1">
        <v>30.425599999999999</v>
      </c>
      <c r="I21" s="1">
        <f>H21-D21</f>
        <v>2.8857303149347011</v>
      </c>
      <c r="K21" s="1">
        <v>0</v>
      </c>
      <c r="L21" s="1">
        <f>K21-D21</f>
        <v>-27.539869685065298</v>
      </c>
      <c r="N21" s="1">
        <v>29.221399999999999</v>
      </c>
      <c r="O21" s="1">
        <f>N21-D21</f>
        <v>1.681530314934701</v>
      </c>
      <c r="Q21" s="1">
        <v>31.2044</v>
      </c>
      <c r="R21" s="1">
        <f>Q21-D21</f>
        <v>3.6645303149347015</v>
      </c>
      <c r="T21" s="1">
        <v>29.7928</v>
      </c>
      <c r="U21" s="1">
        <f>T21-D21</f>
        <v>2.2529303149347015</v>
      </c>
      <c r="W21" s="1">
        <v>31.355499999999999</v>
      </c>
      <c r="X21" s="1">
        <f>W21-D21</f>
        <v>3.8156303149347011</v>
      </c>
      <c r="Z21" s="1">
        <v>34.67</v>
      </c>
      <c r="AA21" s="1">
        <f>Z21-D21</f>
        <v>7.1301303149347035</v>
      </c>
    </row>
    <row r="22" spans="2:27" ht="17.25" customHeight="1" thickBot="1" x14ac:dyDescent="0.3">
      <c r="B22" s="13">
        <v>24</v>
      </c>
      <c r="C22" s="14" t="s">
        <v>30</v>
      </c>
      <c r="D22" s="1">
        <v>28.915575858776599</v>
      </c>
      <c r="E22" s="1">
        <v>0</v>
      </c>
      <c r="F22" s="1">
        <f t="shared" si="0"/>
        <v>-28.915575858776599</v>
      </c>
      <c r="H22" s="1">
        <v>28.5</v>
      </c>
      <c r="I22" s="1">
        <f t="shared" si="1"/>
        <v>-0.41557585877659875</v>
      </c>
      <c r="K22" s="1">
        <v>0</v>
      </c>
      <c r="L22" s="1">
        <f t="shared" si="2"/>
        <v>-28.915575858776599</v>
      </c>
      <c r="N22" s="1">
        <v>0</v>
      </c>
      <c r="O22" s="1">
        <f t="shared" si="3"/>
        <v>-28.915575858776599</v>
      </c>
      <c r="Q22" s="1">
        <v>26.85</v>
      </c>
      <c r="R22" s="1">
        <f t="shared" si="4"/>
        <v>-2.0655758587765973</v>
      </c>
      <c r="T22" s="1">
        <v>26.83</v>
      </c>
      <c r="U22" s="1">
        <f t="shared" si="5"/>
        <v>-2.0855758587766005</v>
      </c>
      <c r="W22" s="1">
        <v>27.65</v>
      </c>
      <c r="X22" s="1">
        <f t="shared" si="6"/>
        <v>-1.2655758587766002</v>
      </c>
      <c r="Z22" s="1">
        <v>36.020000000000003</v>
      </c>
      <c r="AA22" s="1">
        <f t="shared" si="7"/>
        <v>7.1044241412234044</v>
      </c>
    </row>
    <row r="23" spans="2:27" ht="15.75" thickBot="1" x14ac:dyDescent="0.3">
      <c r="B23" s="13">
        <v>30</v>
      </c>
      <c r="C23" s="14" t="s">
        <v>32</v>
      </c>
      <c r="D23" s="1">
        <v>25.396283749485548</v>
      </c>
      <c r="E23" s="1">
        <v>0</v>
      </c>
      <c r="F23" s="1">
        <f t="shared" si="0"/>
        <v>-25.396283749485548</v>
      </c>
      <c r="H23" s="1">
        <v>38.130000000000003</v>
      </c>
      <c r="I23" s="1">
        <f t="shared" si="1"/>
        <v>12.733716250514455</v>
      </c>
      <c r="K23" s="1">
        <v>0</v>
      </c>
      <c r="L23" s="1">
        <f t="shared" si="2"/>
        <v>-25.396283749485548</v>
      </c>
      <c r="N23" s="1">
        <v>29.2</v>
      </c>
      <c r="O23" s="1">
        <f t="shared" si="3"/>
        <v>3.8037162505144515</v>
      </c>
      <c r="Q23" s="1">
        <v>26.85</v>
      </c>
      <c r="R23" s="1">
        <f t="shared" si="4"/>
        <v>1.4537162505144536</v>
      </c>
      <c r="T23" s="1">
        <v>27.51</v>
      </c>
      <c r="U23" s="1">
        <f t="shared" si="5"/>
        <v>2.1137162505144538</v>
      </c>
      <c r="W23" s="1">
        <v>27.98</v>
      </c>
      <c r="X23" s="1">
        <f t="shared" si="6"/>
        <v>2.5837162505144526</v>
      </c>
      <c r="Z23" s="1">
        <v>34.520000000000003</v>
      </c>
      <c r="AA23" s="1">
        <f t="shared" si="7"/>
        <v>9.1237162505144553</v>
      </c>
    </row>
    <row r="24" spans="2:27" ht="15.75" thickBot="1" x14ac:dyDescent="0.3">
      <c r="B24" s="5">
        <v>4</v>
      </c>
      <c r="C24" s="15" t="s">
        <v>33</v>
      </c>
      <c r="D24" s="1">
        <v>29.580092835095002</v>
      </c>
      <c r="E24" s="1">
        <v>0</v>
      </c>
      <c r="F24" s="1">
        <f t="shared" si="0"/>
        <v>-29.580092835095002</v>
      </c>
      <c r="H24" s="1">
        <v>31.656400000000001</v>
      </c>
      <c r="I24" s="1">
        <f t="shared" si="1"/>
        <v>2.0763071649049998</v>
      </c>
      <c r="K24" s="1">
        <v>0</v>
      </c>
      <c r="L24" s="1">
        <f t="shared" si="2"/>
        <v>-29.580092835095002</v>
      </c>
      <c r="N24" s="1">
        <v>31.400500000000001</v>
      </c>
      <c r="O24" s="1">
        <f t="shared" si="3"/>
        <v>1.8204071649049993</v>
      </c>
      <c r="Q24" s="1">
        <v>31.287600000000001</v>
      </c>
      <c r="R24" s="1">
        <f t="shared" si="4"/>
        <v>1.7075071649049995</v>
      </c>
      <c r="T24" s="1">
        <v>32.659399999999998</v>
      </c>
      <c r="U24" s="1">
        <f t="shared" si="5"/>
        <v>3.0793071649049963</v>
      </c>
      <c r="W24" s="1">
        <v>32.354500000000002</v>
      </c>
      <c r="X24" s="1">
        <f t="shared" si="6"/>
        <v>2.7744071649049999</v>
      </c>
      <c r="Z24" s="1">
        <v>34.659999999999997</v>
      </c>
      <c r="AA24" s="1">
        <f t="shared" si="7"/>
        <v>5.0799071649049949</v>
      </c>
    </row>
    <row r="25" spans="2:27" ht="15.75" thickBot="1" x14ac:dyDescent="0.3">
      <c r="B25" s="6">
        <v>14</v>
      </c>
      <c r="C25" s="15" t="s">
        <v>34</v>
      </c>
      <c r="D25" s="1">
        <v>32.391609834547054</v>
      </c>
      <c r="E25" s="1">
        <v>0</v>
      </c>
      <c r="F25" s="1">
        <f t="shared" si="0"/>
        <v>-32.391609834547054</v>
      </c>
      <c r="H25" s="1">
        <v>30.35</v>
      </c>
      <c r="I25" s="1">
        <f t="shared" si="1"/>
        <v>-2.041609834547053</v>
      </c>
      <c r="K25" s="1">
        <v>0</v>
      </c>
      <c r="L25" s="1">
        <f t="shared" si="2"/>
        <v>-32.391609834547054</v>
      </c>
      <c r="N25" s="1">
        <v>28.58</v>
      </c>
      <c r="O25" s="1">
        <f t="shared" si="3"/>
        <v>-3.8116098345470562</v>
      </c>
      <c r="Q25" s="1">
        <v>29.18</v>
      </c>
      <c r="R25" s="1">
        <f t="shared" si="4"/>
        <v>-3.2116098345470547</v>
      </c>
      <c r="T25" s="1">
        <v>29.53</v>
      </c>
      <c r="U25" s="1">
        <f t="shared" si="5"/>
        <v>-2.8616098345470533</v>
      </c>
      <c r="W25" s="1">
        <v>30.13</v>
      </c>
      <c r="X25" s="1">
        <f t="shared" si="6"/>
        <v>-2.2616098345470554</v>
      </c>
      <c r="Z25" s="1">
        <v>35.74</v>
      </c>
      <c r="AA25" s="1">
        <f t="shared" si="7"/>
        <v>3.3483901654529475</v>
      </c>
    </row>
    <row r="26" spans="2:27" ht="15.75" thickBot="1" x14ac:dyDescent="0.3">
      <c r="B26" s="6">
        <v>15</v>
      </c>
      <c r="C26" s="15" t="s">
        <v>35</v>
      </c>
      <c r="D26" s="1">
        <v>30.398335843821151</v>
      </c>
      <c r="E26" s="1">
        <v>0</v>
      </c>
      <c r="F26" s="1">
        <f t="shared" si="0"/>
        <v>-30.398335843821151</v>
      </c>
      <c r="H26" s="1">
        <v>37.07</v>
      </c>
      <c r="I26" s="1">
        <f t="shared" si="1"/>
        <v>6.6716641561788492</v>
      </c>
      <c r="K26" s="1">
        <v>0</v>
      </c>
      <c r="L26" s="1">
        <f t="shared" si="2"/>
        <v>-30.398335843821151</v>
      </c>
      <c r="N26" s="1">
        <v>0</v>
      </c>
      <c r="O26" s="1">
        <f t="shared" si="3"/>
        <v>-30.398335843821151</v>
      </c>
      <c r="Q26" s="1">
        <v>35.200000000000003</v>
      </c>
      <c r="R26" s="1">
        <f t="shared" si="4"/>
        <v>4.8016641561788518</v>
      </c>
      <c r="T26" s="1">
        <v>35.56</v>
      </c>
      <c r="U26" s="1">
        <f t="shared" si="5"/>
        <v>5.1616641561788512</v>
      </c>
      <c r="W26" s="1">
        <v>35.200000000000003</v>
      </c>
      <c r="X26" s="1">
        <f t="shared" si="6"/>
        <v>4.8016641561788518</v>
      </c>
      <c r="Z26" s="1">
        <v>34.96</v>
      </c>
      <c r="AA26" s="1">
        <f t="shared" si="7"/>
        <v>4.5616641561788498</v>
      </c>
    </row>
    <row r="27" spans="2:27" ht="15.75" thickBot="1" x14ac:dyDescent="0.3">
      <c r="B27" s="6">
        <v>22</v>
      </c>
      <c r="C27" s="15" t="s">
        <v>36</v>
      </c>
      <c r="D27" s="1">
        <v>25.216096742612599</v>
      </c>
      <c r="E27" s="1">
        <v>0</v>
      </c>
      <c r="F27" s="1">
        <f t="shared" si="0"/>
        <v>-25.216096742612599</v>
      </c>
      <c r="H27" s="1">
        <v>28.67</v>
      </c>
      <c r="I27" s="1">
        <f t="shared" si="1"/>
        <v>3.4539032573874024</v>
      </c>
      <c r="K27" s="1">
        <v>0</v>
      </c>
      <c r="L27" s="1">
        <f t="shared" si="2"/>
        <v>-25.216096742612599</v>
      </c>
      <c r="N27" s="1">
        <v>0</v>
      </c>
      <c r="O27" s="1">
        <f t="shared" si="3"/>
        <v>-25.216096742612599</v>
      </c>
      <c r="Q27" s="1">
        <v>26.5</v>
      </c>
      <c r="R27" s="1">
        <f t="shared" si="4"/>
        <v>1.2839032573874007</v>
      </c>
      <c r="T27" s="1">
        <v>27.29</v>
      </c>
      <c r="U27" s="1">
        <f t="shared" si="5"/>
        <v>2.0739032573873999</v>
      </c>
      <c r="W27" s="1">
        <v>28.12</v>
      </c>
      <c r="X27" s="1">
        <f t="shared" si="6"/>
        <v>2.9039032573874017</v>
      </c>
      <c r="Z27" s="1">
        <v>27.32</v>
      </c>
      <c r="AA27" s="1">
        <f t="shared" si="7"/>
        <v>2.103903257387401</v>
      </c>
    </row>
    <row r="28" spans="2:27" ht="15.75" thickBot="1" x14ac:dyDescent="0.3">
      <c r="B28" s="6">
        <v>29</v>
      </c>
      <c r="C28" s="15" t="s">
        <v>37</v>
      </c>
      <c r="D28" s="1">
        <v>30.71596965826615</v>
      </c>
      <c r="E28" s="1">
        <v>34.26</v>
      </c>
      <c r="F28" s="1">
        <f t="shared" si="0"/>
        <v>3.5440303417338477</v>
      </c>
      <c r="H28" s="1">
        <v>29.16</v>
      </c>
      <c r="I28" s="1">
        <f t="shared" si="1"/>
        <v>-1.5559696582661502</v>
      </c>
      <c r="K28" s="1">
        <v>0</v>
      </c>
      <c r="L28" s="1">
        <f t="shared" si="2"/>
        <v>-30.71596965826615</v>
      </c>
      <c r="N28" s="1">
        <v>34.56</v>
      </c>
      <c r="O28" s="1">
        <f t="shared" si="3"/>
        <v>3.8440303417338519</v>
      </c>
      <c r="Q28" s="1">
        <v>26.57</v>
      </c>
      <c r="R28" s="1">
        <f t="shared" si="4"/>
        <v>-4.14596965826615</v>
      </c>
      <c r="T28" s="1">
        <v>26.72</v>
      </c>
      <c r="U28" s="1">
        <f t="shared" si="5"/>
        <v>-3.9959696582661515</v>
      </c>
      <c r="W28" s="1">
        <v>27.61</v>
      </c>
      <c r="X28" s="1">
        <f t="shared" si="6"/>
        <v>-3.1059696582661509</v>
      </c>
      <c r="Z28" s="1">
        <v>33.74</v>
      </c>
      <c r="AA28" s="1">
        <f t="shared" si="7"/>
        <v>3.0240303417338517</v>
      </c>
    </row>
    <row r="29" spans="2:27" ht="15.75" thickBot="1" x14ac:dyDescent="0.3">
      <c r="B29" s="3">
        <v>23</v>
      </c>
      <c r="C29" s="15" t="s">
        <v>38</v>
      </c>
      <c r="D29" s="1">
        <v>25.273437222538952</v>
      </c>
      <c r="E29" s="1">
        <v>32.29</v>
      </c>
      <c r="F29" s="1">
        <f t="shared" si="0"/>
        <v>7.0165627774610471</v>
      </c>
      <c r="H29" s="1">
        <v>28.72</v>
      </c>
      <c r="I29" s="1">
        <f>H29-D29</f>
        <v>3.4465627774610468</v>
      </c>
      <c r="K29" s="1">
        <v>24.59</v>
      </c>
      <c r="L29" s="1">
        <f t="shared" si="2"/>
        <v>-0.68343722253895223</v>
      </c>
      <c r="N29" s="1">
        <v>28.2</v>
      </c>
      <c r="O29" s="1">
        <f t="shared" si="3"/>
        <v>2.9265627774610472</v>
      </c>
      <c r="Q29" s="1">
        <v>28.6</v>
      </c>
      <c r="R29" s="1">
        <f t="shared" si="4"/>
        <v>3.3265627774610493</v>
      </c>
      <c r="T29" s="1">
        <v>28.97</v>
      </c>
      <c r="U29" s="1">
        <f t="shared" si="5"/>
        <v>3.6965627774610468</v>
      </c>
      <c r="W29" s="1">
        <v>30.42</v>
      </c>
      <c r="X29" s="1">
        <f t="shared" si="6"/>
        <v>5.1465627774610496</v>
      </c>
      <c r="Z29" s="1">
        <v>36.090000000000003</v>
      </c>
      <c r="AA29" s="1">
        <f t="shared" si="7"/>
        <v>10.816562777461051</v>
      </c>
    </row>
    <row r="30" spans="2:27" x14ac:dyDescent="0.25">
      <c r="B30" s="4"/>
      <c r="C30" t="s">
        <v>67</v>
      </c>
      <c r="D30" s="1">
        <v>25.022031544814901</v>
      </c>
      <c r="E30" s="1">
        <v>32.372929041751902</v>
      </c>
      <c r="F30" s="1">
        <f t="shared" si="0"/>
        <v>7.3508974969370016</v>
      </c>
      <c r="H30" s="1">
        <v>28.143490121451201</v>
      </c>
      <c r="I30" s="1">
        <f t="shared" ref="I30:I31" si="8">H30-D30</f>
        <v>3.1214585766363001</v>
      </c>
      <c r="K30" s="1">
        <v>24.171461129755698</v>
      </c>
      <c r="L30" s="1">
        <f t="shared" si="2"/>
        <v>-0.85057041505920239</v>
      </c>
      <c r="N30" s="1">
        <v>30.818372959317202</v>
      </c>
      <c r="O30" s="1">
        <f t="shared" si="3"/>
        <v>5.7963414145023009</v>
      </c>
      <c r="Q30" s="1">
        <v>30.3238221143991</v>
      </c>
      <c r="R30" s="1">
        <f t="shared" si="4"/>
        <v>5.3017905695841989</v>
      </c>
      <c r="T30" s="1">
        <v>30.091471486868997</v>
      </c>
      <c r="U30" s="1">
        <f t="shared" si="5"/>
        <v>5.0694399420540961</v>
      </c>
      <c r="W30" s="1">
        <v>23.591917340777847</v>
      </c>
      <c r="X30" s="1">
        <f t="shared" si="6"/>
        <v>-1.4301142040370536</v>
      </c>
      <c r="Z30" s="1">
        <v>21.754398866041949</v>
      </c>
      <c r="AA30" s="1">
        <f t="shared" si="7"/>
        <v>-3.2676326787729515</v>
      </c>
    </row>
    <row r="31" spans="2:27" x14ac:dyDescent="0.25">
      <c r="B31" s="4"/>
      <c r="C31" t="s">
        <v>68</v>
      </c>
      <c r="D31" s="1">
        <v>29.196386203956202</v>
      </c>
      <c r="E31" s="1">
        <v>33.865302400212755</v>
      </c>
      <c r="F31" s="1">
        <f t="shared" si="0"/>
        <v>4.6689161962565535</v>
      </c>
      <c r="H31" s="1">
        <v>31.635262683239652</v>
      </c>
      <c r="I31" s="1">
        <f t="shared" si="8"/>
        <v>2.4388764792834507</v>
      </c>
      <c r="K31" s="1">
        <v>0</v>
      </c>
      <c r="L31" s="1">
        <f t="shared" si="2"/>
        <v>-29.196386203956202</v>
      </c>
      <c r="N31" s="1">
        <v>31.912293854746402</v>
      </c>
      <c r="O31" s="1">
        <f t="shared" si="3"/>
        <v>2.7159076507902</v>
      </c>
      <c r="Q31" s="1">
        <v>30.373082580938799</v>
      </c>
      <c r="R31" s="1">
        <f t="shared" si="4"/>
        <v>1.1766963769825978</v>
      </c>
      <c r="T31" s="1">
        <v>31.1018928882362</v>
      </c>
      <c r="U31" s="1">
        <f t="shared" si="5"/>
        <v>1.9055066842799988</v>
      </c>
      <c r="W31" s="1">
        <v>31.4518468983958</v>
      </c>
      <c r="X31" s="1">
        <f t="shared" si="6"/>
        <v>2.2554606944395985</v>
      </c>
      <c r="Z31" s="1">
        <v>36.172086744466455</v>
      </c>
      <c r="AA31" s="1">
        <f t="shared" si="7"/>
        <v>6.9757005405102532</v>
      </c>
    </row>
    <row r="32" spans="2:27" x14ac:dyDescent="0.25">
      <c r="B32" s="4"/>
      <c r="C32" s="4"/>
    </row>
    <row r="33" spans="2:6" x14ac:dyDescent="0.25">
      <c r="B33" s="4"/>
      <c r="C33" s="4"/>
    </row>
    <row r="34" spans="2:6" ht="18" customHeight="1" x14ac:dyDescent="0.25">
      <c r="B34" s="34" t="s">
        <v>71</v>
      </c>
      <c r="C34" s="34"/>
      <c r="D34" s="34"/>
      <c r="E34" s="34"/>
      <c r="F34" s="34"/>
    </row>
    <row r="35" spans="2:6" ht="15.75" customHeight="1" x14ac:dyDescent="0.25">
      <c r="B35" s="34" t="s">
        <v>72</v>
      </c>
      <c r="C35" s="34"/>
      <c r="D35" s="34"/>
      <c r="E35" s="34"/>
      <c r="F35" s="34"/>
    </row>
    <row r="36" spans="2:6" ht="15.75" customHeight="1" x14ac:dyDescent="0.25">
      <c r="B36" s="34" t="s">
        <v>73</v>
      </c>
      <c r="C36" s="34"/>
      <c r="D36" s="34"/>
      <c r="E36" s="34"/>
      <c r="F36" s="34"/>
    </row>
    <row r="37" spans="2:6" x14ac:dyDescent="0.25">
      <c r="C37" s="10"/>
      <c r="D37" s="9"/>
      <c r="E37" s="16"/>
    </row>
    <row r="38" spans="2:6" x14ac:dyDescent="0.25">
      <c r="D38" s="4"/>
    </row>
  </sheetData>
  <mergeCells count="3">
    <mergeCell ref="B34:F34"/>
    <mergeCell ref="B35:F35"/>
    <mergeCell ref="B36:F3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D46"/>
  <sheetViews>
    <sheetView zoomScale="70" zoomScaleNormal="70" workbookViewId="0">
      <selection activeCell="AK11" sqref="AK11"/>
    </sheetView>
  </sheetViews>
  <sheetFormatPr defaultRowHeight="15" x14ac:dyDescent="0.25"/>
  <cols>
    <col min="3" max="3" width="11.28515625" customWidth="1"/>
    <col min="4" max="4" width="16.42578125" customWidth="1"/>
    <col min="5" max="5" width="29.85546875" customWidth="1"/>
  </cols>
  <sheetData>
    <row r="1" spans="2:30" x14ac:dyDescent="0.25">
      <c r="B1" s="4"/>
      <c r="C1" s="4"/>
      <c r="D1" s="4" t="s">
        <v>0</v>
      </c>
      <c r="E1" s="4" t="s">
        <v>0</v>
      </c>
      <c r="G1" s="1" t="s">
        <v>1</v>
      </c>
      <c r="H1" s="1"/>
      <c r="I1" s="1"/>
      <c r="J1" s="1" t="s">
        <v>0</v>
      </c>
      <c r="K1" s="1"/>
      <c r="L1" s="1"/>
      <c r="M1" s="1" t="s">
        <v>0</v>
      </c>
      <c r="N1" s="1"/>
      <c r="O1" s="1"/>
      <c r="P1" s="1" t="s">
        <v>0</v>
      </c>
      <c r="Q1" s="1"/>
      <c r="R1" s="1"/>
      <c r="S1" s="1" t="s">
        <v>0</v>
      </c>
      <c r="T1" s="1"/>
      <c r="U1" s="1"/>
      <c r="V1" s="1" t="s">
        <v>0</v>
      </c>
      <c r="W1" s="1"/>
      <c r="X1" s="1"/>
      <c r="Y1" s="1" t="s">
        <v>0</v>
      </c>
      <c r="Z1" s="1"/>
      <c r="AA1" s="1"/>
      <c r="AB1" s="1" t="s">
        <v>0</v>
      </c>
      <c r="AC1" s="1"/>
      <c r="AD1" s="1"/>
    </row>
    <row r="2" spans="2:30" x14ac:dyDescent="0.25">
      <c r="B2" s="4"/>
      <c r="C2" s="4" t="s">
        <v>2</v>
      </c>
      <c r="D2" s="4" t="s">
        <v>3</v>
      </c>
      <c r="E2" s="4" t="s">
        <v>74</v>
      </c>
      <c r="F2" s="4" t="s">
        <v>83</v>
      </c>
      <c r="G2" s="1" t="s">
        <v>4</v>
      </c>
      <c r="H2" s="1" t="s">
        <v>5</v>
      </c>
      <c r="I2" s="1"/>
      <c r="J2" s="1" t="s">
        <v>6</v>
      </c>
      <c r="K2" s="1" t="s">
        <v>5</v>
      </c>
      <c r="L2" s="1"/>
      <c r="M2" s="1" t="s">
        <v>7</v>
      </c>
      <c r="N2" s="1" t="s">
        <v>5</v>
      </c>
      <c r="O2" s="1"/>
      <c r="P2" s="1" t="s">
        <v>8</v>
      </c>
      <c r="Q2" s="1" t="s">
        <v>5</v>
      </c>
      <c r="R2" s="1"/>
      <c r="S2" s="1" t="s">
        <v>9</v>
      </c>
      <c r="T2" s="1" t="s">
        <v>5</v>
      </c>
      <c r="U2" s="1"/>
      <c r="V2" s="1" t="s">
        <v>10</v>
      </c>
      <c r="W2" s="1" t="s">
        <v>5</v>
      </c>
      <c r="X2" s="1"/>
      <c r="Y2" s="1" t="s">
        <v>81</v>
      </c>
      <c r="Z2" s="1" t="s">
        <v>5</v>
      </c>
      <c r="AA2" s="1"/>
      <c r="AB2" s="1" t="s">
        <v>11</v>
      </c>
      <c r="AC2" s="1" t="s">
        <v>5</v>
      </c>
      <c r="AD2" s="1"/>
    </row>
    <row r="3" spans="2:30" ht="15.75" thickBot="1" x14ac:dyDescent="0.3">
      <c r="B3" s="11">
        <v>1</v>
      </c>
      <c r="C3" s="12" t="s">
        <v>12</v>
      </c>
      <c r="D3" s="1">
        <v>27.706666666666663</v>
      </c>
      <c r="E3" s="1">
        <v>26.322785629220903</v>
      </c>
      <c r="F3" s="1">
        <f>AVERAGE(D3:E3)</f>
        <v>27.014726147943783</v>
      </c>
      <c r="G3" s="1">
        <v>0</v>
      </c>
      <c r="H3" s="1">
        <f>G3-F3</f>
        <v>-27.014726147943783</v>
      </c>
      <c r="I3" s="1"/>
      <c r="J3" s="1">
        <v>31.599999999999998</v>
      </c>
      <c r="K3" s="1">
        <f>J3-F3</f>
        <v>4.5852738520562148</v>
      </c>
      <c r="L3" s="1"/>
      <c r="M3" s="1">
        <v>0</v>
      </c>
      <c r="N3" s="1">
        <f>M3-F3</f>
        <v>-27.014726147943783</v>
      </c>
      <c r="O3" s="1"/>
      <c r="P3" s="1">
        <v>0</v>
      </c>
      <c r="Q3" s="1">
        <f>P3-F3</f>
        <v>-27.014726147943783</v>
      </c>
      <c r="R3" s="1"/>
      <c r="S3" s="1">
        <v>0</v>
      </c>
      <c r="T3" s="1">
        <f>S3-F3</f>
        <v>-27.014726147943783</v>
      </c>
      <c r="U3" s="1"/>
      <c r="V3" s="1">
        <v>30.923333333333332</v>
      </c>
      <c r="W3" s="1">
        <f>V3-F3</f>
        <v>3.908607185389549</v>
      </c>
      <c r="X3" s="1"/>
      <c r="Y3" s="1">
        <v>0</v>
      </c>
      <c r="Z3" s="1">
        <f>Y3-F3</f>
        <v>-27.014726147943783</v>
      </c>
      <c r="AA3" s="1"/>
      <c r="AB3" s="1">
        <v>36.200000000000003</v>
      </c>
      <c r="AC3" s="1">
        <f>AB3-F3</f>
        <v>9.1852738520562198</v>
      </c>
      <c r="AD3" s="1"/>
    </row>
    <row r="4" spans="2:30" ht="15.75" thickBot="1" x14ac:dyDescent="0.3">
      <c r="B4" s="11">
        <v>2</v>
      </c>
      <c r="C4" s="12" t="s">
        <v>13</v>
      </c>
      <c r="D4" s="1">
        <v>27.832999999999998</v>
      </c>
      <c r="E4" s="1">
        <v>26.17735860432375</v>
      </c>
      <c r="F4" s="1">
        <f t="shared" ref="F4:F35" si="0">AVERAGE(D4:E4)</f>
        <v>27.005179302161874</v>
      </c>
      <c r="G4" s="1">
        <v>38.22</v>
      </c>
      <c r="H4" s="1">
        <f t="shared" ref="H4:H5" si="1">G4-F4</f>
        <v>11.214820697838125</v>
      </c>
      <c r="I4" s="1"/>
      <c r="J4" s="1">
        <v>28.84</v>
      </c>
      <c r="K4" s="1">
        <f t="shared" ref="K4:K5" si="2">J4-F4</f>
        <v>1.8348206978381256</v>
      </c>
      <c r="L4" s="1"/>
      <c r="M4" s="1">
        <v>0</v>
      </c>
      <c r="N4" s="1">
        <f t="shared" ref="N4:N5" si="3">M4-F4</f>
        <v>-27.005179302161874</v>
      </c>
      <c r="O4" s="1"/>
      <c r="P4" s="1">
        <v>0</v>
      </c>
      <c r="Q4" s="1">
        <f t="shared" ref="Q4:Q5" si="4">P4-F4</f>
        <v>-27.005179302161874</v>
      </c>
      <c r="R4" s="1"/>
      <c r="S4" s="1">
        <v>0</v>
      </c>
      <c r="T4" s="1">
        <f t="shared" ref="T4:T5" si="5">S4-F4</f>
        <v>-27.005179302161874</v>
      </c>
      <c r="U4" s="1"/>
      <c r="V4" s="1">
        <v>29.36</v>
      </c>
      <c r="W4" s="1">
        <f t="shared" ref="W4:W5" si="6">V4-F4</f>
        <v>2.3548206978381252</v>
      </c>
      <c r="X4" s="1"/>
      <c r="Y4" s="1">
        <v>0</v>
      </c>
      <c r="Z4" s="1">
        <f t="shared" ref="Z4:Z5" si="7">Y4-F4</f>
        <v>-27.005179302161874</v>
      </c>
      <c r="AA4" s="1"/>
      <c r="AB4" s="1">
        <v>34.93</v>
      </c>
      <c r="AC4" s="1">
        <f t="shared" ref="AC4:AC5" si="8">AB4-F4</f>
        <v>7.9248206978381255</v>
      </c>
      <c r="AD4" s="1"/>
    </row>
    <row r="5" spans="2:30" ht="15.75" thickBot="1" x14ac:dyDescent="0.3">
      <c r="B5" s="11">
        <v>3</v>
      </c>
      <c r="C5" s="12" t="s">
        <v>14</v>
      </c>
      <c r="D5" s="1">
        <v>27.434999999999999</v>
      </c>
      <c r="E5" s="1">
        <v>28.187856709024501</v>
      </c>
      <c r="F5" s="1">
        <f t="shared" si="0"/>
        <v>27.811428354512252</v>
      </c>
      <c r="G5" s="1">
        <v>0</v>
      </c>
      <c r="H5" s="1">
        <f t="shared" si="1"/>
        <v>-27.811428354512252</v>
      </c>
      <c r="I5" s="1"/>
      <c r="J5" s="1">
        <v>32.270000000000003</v>
      </c>
      <c r="K5" s="1">
        <f t="shared" si="2"/>
        <v>4.4585716454877513</v>
      </c>
      <c r="L5" s="1"/>
      <c r="M5" s="1">
        <v>0</v>
      </c>
      <c r="N5" s="1">
        <f t="shared" si="3"/>
        <v>-27.811428354512252</v>
      </c>
      <c r="O5" s="1"/>
      <c r="P5" s="1">
        <v>0</v>
      </c>
      <c r="Q5" s="1">
        <f t="shared" si="4"/>
        <v>-27.811428354512252</v>
      </c>
      <c r="R5" s="1"/>
      <c r="S5" s="1">
        <v>30.895</v>
      </c>
      <c r="T5" s="1">
        <f t="shared" si="5"/>
        <v>3.0835716454877478</v>
      </c>
      <c r="U5" s="1"/>
      <c r="V5" s="1">
        <v>30.75</v>
      </c>
      <c r="W5" s="1">
        <f t="shared" si="6"/>
        <v>2.9385716454877482</v>
      </c>
      <c r="X5" s="1"/>
      <c r="Y5" s="1">
        <v>31.425000000000001</v>
      </c>
      <c r="Z5" s="1">
        <f t="shared" si="7"/>
        <v>3.6135716454877489</v>
      </c>
      <c r="AA5" s="1"/>
      <c r="AB5" s="1">
        <v>33.884999999999998</v>
      </c>
      <c r="AC5" s="1">
        <f t="shared" si="8"/>
        <v>6.0735716454877462</v>
      </c>
      <c r="AD5" s="1"/>
    </row>
    <row r="6" spans="2:30" ht="15.75" thickBot="1" x14ac:dyDescent="0.3">
      <c r="B6" s="11">
        <v>7</v>
      </c>
      <c r="C6" s="12" t="s">
        <v>17</v>
      </c>
      <c r="D6" s="1">
        <v>26.513300000000001</v>
      </c>
      <c r="E6" s="1">
        <v>26.742710147715052</v>
      </c>
      <c r="F6" s="1">
        <f t="shared" si="0"/>
        <v>26.628005073857526</v>
      </c>
      <c r="G6" s="1">
        <v>26.26</v>
      </c>
      <c r="H6" s="1">
        <f>G6-F6</f>
        <v>-0.36800507385752468</v>
      </c>
      <c r="I6" s="1"/>
      <c r="J6" s="1">
        <v>31.151299999999999</v>
      </c>
      <c r="K6" s="1">
        <f>J6-F6</f>
        <v>4.5232949261424729</v>
      </c>
      <c r="L6" s="1"/>
      <c r="M6" s="1">
        <v>31.327500000000001</v>
      </c>
      <c r="N6" s="1">
        <f>M6-F6</f>
        <v>4.6994949261424743</v>
      </c>
      <c r="O6" s="1"/>
      <c r="P6" s="1">
        <v>28.860900000000001</v>
      </c>
      <c r="Q6" s="1">
        <f>P6-F6</f>
        <v>2.2328949261424746</v>
      </c>
      <c r="R6" s="1"/>
      <c r="S6" s="1">
        <v>30.0562</v>
      </c>
      <c r="T6" s="1">
        <f>S6-F6</f>
        <v>3.4281949261424742</v>
      </c>
      <c r="U6" s="1"/>
      <c r="V6" s="1">
        <v>30.577400000000001</v>
      </c>
      <c r="W6" s="1">
        <f>V6-F6</f>
        <v>3.9493949261424746</v>
      </c>
      <c r="X6" s="1"/>
      <c r="Y6" s="1">
        <v>29.295400000000001</v>
      </c>
      <c r="Z6" s="1">
        <f>Y6-F6</f>
        <v>2.6673949261424745</v>
      </c>
      <c r="AA6" s="1"/>
      <c r="AB6" s="1">
        <v>32.83</v>
      </c>
      <c r="AC6" s="1">
        <f>AB6-F6</f>
        <v>6.2019949261424721</v>
      </c>
      <c r="AD6" s="1"/>
    </row>
    <row r="7" spans="2:30" ht="15.75" thickBot="1" x14ac:dyDescent="0.3">
      <c r="B7" s="11">
        <v>8</v>
      </c>
      <c r="C7" s="12" t="s">
        <v>18</v>
      </c>
      <c r="D7" s="1">
        <v>25.433299999999999</v>
      </c>
      <c r="E7" s="1">
        <v>24.331897037354949</v>
      </c>
      <c r="F7" s="1">
        <f t="shared" si="0"/>
        <v>24.882598518677476</v>
      </c>
      <c r="G7" s="1">
        <v>31.166699999999999</v>
      </c>
      <c r="H7" s="1">
        <f>G7-F7</f>
        <v>6.2841014813225229</v>
      </c>
      <c r="I7" s="1"/>
      <c r="J7" s="1">
        <v>26.82</v>
      </c>
      <c r="K7" s="1">
        <f>J7-F7</f>
        <v>1.9374014813225244</v>
      </c>
      <c r="L7" s="1"/>
      <c r="M7" s="1">
        <v>34.909999999999997</v>
      </c>
      <c r="N7" s="1">
        <f>M7-F7</f>
        <v>10.027401481322521</v>
      </c>
      <c r="O7" s="1"/>
      <c r="P7" s="1">
        <v>25.096699999999998</v>
      </c>
      <c r="Q7" s="1">
        <f>P7-F7</f>
        <v>0.2141014813225226</v>
      </c>
      <c r="R7" s="1"/>
      <c r="S7" s="1">
        <v>26.476700000000001</v>
      </c>
      <c r="T7" s="1">
        <f>S7-F7</f>
        <v>1.5941014813225252</v>
      </c>
      <c r="U7" s="1"/>
      <c r="V7" s="1">
        <v>26.18</v>
      </c>
      <c r="W7" s="1">
        <f>V7-F7</f>
        <v>1.2974014813225239</v>
      </c>
      <c r="X7" s="1"/>
      <c r="Y7" s="1">
        <v>25.533300000000001</v>
      </c>
      <c r="Z7" s="1">
        <f>Y7-F7</f>
        <v>0.6507014813225247</v>
      </c>
      <c r="AA7" s="1"/>
      <c r="AB7" s="1">
        <v>35.435000000000002</v>
      </c>
      <c r="AC7" s="1">
        <f>AB7-F7</f>
        <v>10.552401481322526</v>
      </c>
      <c r="AD7" s="1"/>
    </row>
    <row r="8" spans="2:30" ht="15.75" thickBot="1" x14ac:dyDescent="0.3">
      <c r="B8" s="11">
        <v>27</v>
      </c>
      <c r="C8" s="12" t="s">
        <v>31</v>
      </c>
      <c r="D8" s="1">
        <v>25.93</v>
      </c>
      <c r="E8" s="1">
        <v>26.374466666297749</v>
      </c>
      <c r="F8" s="1">
        <f t="shared" si="0"/>
        <v>26.152233333148875</v>
      </c>
      <c r="G8" s="1">
        <v>24.6</v>
      </c>
      <c r="H8" s="1">
        <f>G8-F8</f>
        <v>-1.5522333331488731</v>
      </c>
      <c r="I8" s="1"/>
      <c r="J8" s="1">
        <v>28.89</v>
      </c>
      <c r="K8" s="1">
        <f>J8-F8</f>
        <v>2.737766666851126</v>
      </c>
      <c r="L8" s="1"/>
      <c r="M8" s="1">
        <v>33.5</v>
      </c>
      <c r="N8" s="1">
        <f>M8-F8</f>
        <v>7.3477666668511254</v>
      </c>
      <c r="O8" s="1"/>
      <c r="P8" s="1">
        <v>30.63</v>
      </c>
      <c r="Q8" s="1">
        <f>P8-F8</f>
        <v>4.4777666668511245</v>
      </c>
      <c r="R8" s="1"/>
      <c r="S8" s="1">
        <v>27.39</v>
      </c>
      <c r="T8" s="1">
        <f>S8-F8</f>
        <v>1.237766666851126</v>
      </c>
      <c r="U8" s="1"/>
      <c r="V8" s="1">
        <v>0</v>
      </c>
      <c r="W8" s="1">
        <f>V8-F8</f>
        <v>-26.152233333148875</v>
      </c>
      <c r="X8" s="1"/>
      <c r="Y8" s="1">
        <v>27.42</v>
      </c>
      <c r="Z8" s="1">
        <f>Y8-F8</f>
        <v>1.2677666668511272</v>
      </c>
      <c r="AA8" s="1"/>
      <c r="AB8" s="1">
        <v>30.31</v>
      </c>
      <c r="AC8" s="1">
        <f>AB8-F8</f>
        <v>4.1577666668511242</v>
      </c>
      <c r="AD8" s="1"/>
    </row>
    <row r="9" spans="2:30" ht="15.75" thickBot="1" x14ac:dyDescent="0.3">
      <c r="B9" s="29"/>
      <c r="C9" s="9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2:30" ht="15.75" thickBot="1" x14ac:dyDescent="0.3">
      <c r="B10" s="13">
        <v>5</v>
      </c>
      <c r="C10" s="14" t="s">
        <v>15</v>
      </c>
      <c r="D10" s="1">
        <v>29.03</v>
      </c>
      <c r="E10" s="1">
        <v>27.252248812258898</v>
      </c>
      <c r="F10" s="1">
        <f t="shared" si="0"/>
        <v>28.14112440612945</v>
      </c>
      <c r="G10" s="1">
        <v>0</v>
      </c>
      <c r="H10" s="1">
        <f t="shared" ref="H10:H23" si="9">G10-F11</f>
        <v>-29.167417841250078</v>
      </c>
      <c r="I10" s="1"/>
      <c r="J10" s="1">
        <v>31.656700000000001</v>
      </c>
      <c r="K10" s="1">
        <f t="shared" ref="K10:K23" si="10">J10-F11</f>
        <v>2.4892821587499228</v>
      </c>
      <c r="L10" s="1"/>
      <c r="M10" s="1">
        <v>0</v>
      </c>
      <c r="N10" s="1">
        <f t="shared" ref="N10:N23" si="11">M10-F11</f>
        <v>-29.167417841250078</v>
      </c>
      <c r="O10" s="1"/>
      <c r="P10" s="1">
        <v>30.94</v>
      </c>
      <c r="Q10" s="1">
        <f t="shared" ref="Q10:Q23" si="12">P10-F11</f>
        <v>1.7725821587499233</v>
      </c>
      <c r="R10" s="1"/>
      <c r="S10" s="1">
        <v>30.4633</v>
      </c>
      <c r="T10" s="1">
        <f t="shared" ref="T10:T23" si="13">S10-F11</f>
        <v>1.2958821587499223</v>
      </c>
      <c r="U10" s="1"/>
      <c r="V10" s="1">
        <v>31.203299999999999</v>
      </c>
      <c r="W10" s="1">
        <f t="shared" ref="W10:W23" si="14">V10-F11</f>
        <v>2.0358821587499207</v>
      </c>
      <c r="X10" s="1"/>
      <c r="Y10" s="1">
        <v>31.04</v>
      </c>
      <c r="Z10" s="1">
        <f t="shared" ref="Z10:Z23" si="15">Y10-F11</f>
        <v>1.8725821587499212</v>
      </c>
      <c r="AA10" s="1"/>
      <c r="AB10" s="1">
        <v>0</v>
      </c>
      <c r="AC10" s="1">
        <f t="shared" ref="AC10:AC23" si="16">AB10-F11</f>
        <v>-29.167417841250078</v>
      </c>
      <c r="AD10" s="1"/>
    </row>
    <row r="11" spans="2:30" ht="15.75" thickBot="1" x14ac:dyDescent="0.3">
      <c r="B11" s="13">
        <v>6</v>
      </c>
      <c r="C11" s="14" t="s">
        <v>16</v>
      </c>
      <c r="D11" s="1">
        <v>26.45</v>
      </c>
      <c r="E11" s="1">
        <v>31.884835682500153</v>
      </c>
      <c r="F11" s="1">
        <f t="shared" si="0"/>
        <v>29.167417841250078</v>
      </c>
      <c r="G11" s="1">
        <v>36.543300000000002</v>
      </c>
      <c r="H11" s="1">
        <f t="shared" si="9"/>
        <v>7.6362474242745044</v>
      </c>
      <c r="I11" s="1"/>
      <c r="J11" s="1">
        <v>27.76</v>
      </c>
      <c r="K11" s="1">
        <f t="shared" si="10"/>
        <v>-1.1470525757254961</v>
      </c>
      <c r="L11" s="1"/>
      <c r="M11" s="1">
        <v>37.923299999999998</v>
      </c>
      <c r="N11" s="1">
        <f t="shared" si="11"/>
        <v>9.0162474242744999</v>
      </c>
      <c r="O11" s="1"/>
      <c r="P11" s="1">
        <v>27.3767</v>
      </c>
      <c r="Q11" s="1">
        <f t="shared" si="12"/>
        <v>-1.5303525757254981</v>
      </c>
      <c r="R11" s="1"/>
      <c r="S11" s="1">
        <v>27.994999999999997</v>
      </c>
      <c r="T11" s="1">
        <f t="shared" si="13"/>
        <v>-0.91205257572550025</v>
      </c>
      <c r="U11" s="1"/>
      <c r="V11" s="1">
        <v>28.293299999999999</v>
      </c>
      <c r="W11" s="1">
        <f t="shared" si="14"/>
        <v>-0.61375257572549913</v>
      </c>
      <c r="X11" s="1"/>
      <c r="Y11" s="1">
        <v>27.753299999999999</v>
      </c>
      <c r="Z11" s="1">
        <f t="shared" si="15"/>
        <v>-1.1537525757254983</v>
      </c>
      <c r="AA11" s="1"/>
      <c r="AB11" s="1">
        <v>35.36</v>
      </c>
      <c r="AC11" s="1">
        <f t="shared" si="16"/>
        <v>6.4529474242745017</v>
      </c>
      <c r="AD11" s="1"/>
    </row>
    <row r="12" spans="2:30" ht="15.75" thickBot="1" x14ac:dyDescent="0.3">
      <c r="B12" s="13">
        <v>9</v>
      </c>
      <c r="C12" s="14" t="s">
        <v>19</v>
      </c>
      <c r="D12" s="1">
        <v>32.94</v>
      </c>
      <c r="E12" s="1">
        <v>24.874105151450998</v>
      </c>
      <c r="F12" s="1">
        <f t="shared" si="0"/>
        <v>28.907052575725498</v>
      </c>
      <c r="G12" s="1">
        <v>0</v>
      </c>
      <c r="H12" s="1">
        <f t="shared" si="9"/>
        <v>-29.6062355641421</v>
      </c>
      <c r="I12" s="1"/>
      <c r="J12" s="1">
        <v>37.07</v>
      </c>
      <c r="K12" s="1">
        <f t="shared" si="10"/>
        <v>7.4637644358579003</v>
      </c>
      <c r="L12" s="1"/>
      <c r="M12" s="1">
        <v>0</v>
      </c>
      <c r="N12" s="1">
        <f t="shared" si="11"/>
        <v>-29.6062355641421</v>
      </c>
      <c r="O12" s="1"/>
      <c r="P12" s="1">
        <v>0</v>
      </c>
      <c r="Q12" s="1">
        <f t="shared" si="12"/>
        <v>-29.6062355641421</v>
      </c>
      <c r="R12" s="1"/>
      <c r="S12" s="1">
        <v>35.200000000000003</v>
      </c>
      <c r="T12" s="1">
        <f t="shared" si="13"/>
        <v>5.5937644358579028</v>
      </c>
      <c r="U12" s="1"/>
      <c r="V12" s="1">
        <v>35.56</v>
      </c>
      <c r="W12" s="1">
        <f t="shared" si="14"/>
        <v>5.9537644358579023</v>
      </c>
      <c r="X12" s="1"/>
      <c r="Y12" s="1">
        <v>35.200000000000003</v>
      </c>
      <c r="Z12" s="1">
        <f t="shared" si="15"/>
        <v>5.5937644358579028</v>
      </c>
      <c r="AA12" s="1"/>
      <c r="AB12" s="1">
        <v>35.81</v>
      </c>
      <c r="AC12" s="1">
        <f t="shared" si="16"/>
        <v>6.2037644358579023</v>
      </c>
      <c r="AD12" s="1"/>
    </row>
    <row r="13" spans="2:30" ht="15.75" thickBot="1" x14ac:dyDescent="0.3">
      <c r="B13" s="13">
        <v>10</v>
      </c>
      <c r="C13" s="14" t="s">
        <v>20</v>
      </c>
      <c r="D13" s="1">
        <v>31.83</v>
      </c>
      <c r="E13" s="1">
        <v>27.382471128284202</v>
      </c>
      <c r="F13" s="1">
        <f t="shared" si="0"/>
        <v>29.6062355641421</v>
      </c>
      <c r="G13" s="1">
        <v>0</v>
      </c>
      <c r="H13" s="1">
        <f t="shared" si="9"/>
        <v>-26.98534974706525</v>
      </c>
      <c r="I13" s="1"/>
      <c r="J13" s="1">
        <v>33.299999999999997</v>
      </c>
      <c r="K13" s="1">
        <f t="shared" si="10"/>
        <v>6.3146502529347472</v>
      </c>
      <c r="L13" s="1"/>
      <c r="M13" s="1">
        <v>0</v>
      </c>
      <c r="N13" s="1">
        <f t="shared" si="11"/>
        <v>-26.98534974706525</v>
      </c>
      <c r="O13" s="1"/>
      <c r="P13" s="1">
        <v>0</v>
      </c>
      <c r="Q13" s="1">
        <f t="shared" si="12"/>
        <v>-26.98534974706525</v>
      </c>
      <c r="R13" s="1"/>
      <c r="S13" s="1">
        <v>0</v>
      </c>
      <c r="T13" s="1">
        <f t="shared" si="13"/>
        <v>-26.98534974706525</v>
      </c>
      <c r="U13" s="1"/>
      <c r="V13" s="1">
        <v>0</v>
      </c>
      <c r="W13" s="1">
        <f t="shared" si="14"/>
        <v>-26.98534974706525</v>
      </c>
      <c r="X13" s="1"/>
      <c r="Y13" s="1">
        <v>0</v>
      </c>
      <c r="Z13" s="1">
        <f t="shared" si="15"/>
        <v>-26.98534974706525</v>
      </c>
      <c r="AA13" s="1"/>
      <c r="AB13" s="1">
        <v>32.56</v>
      </c>
      <c r="AC13" s="1">
        <f t="shared" si="16"/>
        <v>5.5746502529347524</v>
      </c>
      <c r="AD13" s="1"/>
    </row>
    <row r="14" spans="2:30" ht="15.75" thickBot="1" x14ac:dyDescent="0.3">
      <c r="B14" s="13">
        <v>11</v>
      </c>
      <c r="C14" s="14" t="s">
        <v>21</v>
      </c>
      <c r="D14" s="1">
        <v>27.04</v>
      </c>
      <c r="E14" s="1">
        <v>26.930699494130501</v>
      </c>
      <c r="F14" s="1">
        <f t="shared" si="0"/>
        <v>26.98534974706525</v>
      </c>
      <c r="G14" s="1">
        <v>0</v>
      </c>
      <c r="H14" s="1">
        <f t="shared" si="9"/>
        <v>-32.101812118366979</v>
      </c>
      <c r="I14" s="1"/>
      <c r="J14" s="1">
        <v>29.16</v>
      </c>
      <c r="K14" s="1">
        <f t="shared" si="10"/>
        <v>-2.941812118366979</v>
      </c>
      <c r="L14" s="1"/>
      <c r="M14" s="1">
        <v>23.666</v>
      </c>
      <c r="N14" s="1">
        <f t="shared" si="11"/>
        <v>-8.4358121183669788</v>
      </c>
      <c r="O14" s="1"/>
      <c r="P14" s="1">
        <v>33.06</v>
      </c>
      <c r="Q14" s="1">
        <f t="shared" si="12"/>
        <v>0.95818788163302315</v>
      </c>
      <c r="R14" s="1"/>
      <c r="S14" s="1">
        <v>28.46</v>
      </c>
      <c r="T14" s="1">
        <f t="shared" si="13"/>
        <v>-3.6418121183669783</v>
      </c>
      <c r="U14" s="1"/>
      <c r="V14" s="1">
        <v>28.34</v>
      </c>
      <c r="W14" s="1">
        <f t="shared" si="14"/>
        <v>-3.7618121183669793</v>
      </c>
      <c r="X14" s="1"/>
      <c r="Y14" s="1">
        <v>29.63</v>
      </c>
      <c r="Z14" s="1">
        <f t="shared" si="15"/>
        <v>-2.4718121183669801</v>
      </c>
      <c r="AA14" s="1"/>
      <c r="AB14" s="1">
        <v>31.65</v>
      </c>
      <c r="AC14" s="1">
        <f t="shared" si="16"/>
        <v>-0.45181211836698054</v>
      </c>
      <c r="AD14" s="1"/>
    </row>
    <row r="15" spans="2:30" ht="15.75" thickBot="1" x14ac:dyDescent="0.3">
      <c r="B15" s="13">
        <v>12</v>
      </c>
      <c r="C15" s="14" t="s">
        <v>22</v>
      </c>
      <c r="D15" s="1">
        <v>37.65</v>
      </c>
      <c r="E15" s="1">
        <v>26.553624236733953</v>
      </c>
      <c r="F15" s="1">
        <f t="shared" si="0"/>
        <v>32.101812118366979</v>
      </c>
      <c r="G15" s="1">
        <v>0</v>
      </c>
      <c r="H15" s="1">
        <f t="shared" si="9"/>
        <v>-26.463445335335479</v>
      </c>
      <c r="I15" s="1"/>
      <c r="J15" s="1">
        <v>34.880000000000003</v>
      </c>
      <c r="K15" s="1">
        <f t="shared" si="10"/>
        <v>8.416554664664524</v>
      </c>
      <c r="L15" s="1"/>
      <c r="M15" s="1">
        <v>0</v>
      </c>
      <c r="N15" s="1">
        <f t="shared" si="11"/>
        <v>-26.463445335335479</v>
      </c>
      <c r="O15" s="1"/>
      <c r="P15" s="1">
        <v>33.33</v>
      </c>
      <c r="Q15" s="1">
        <f t="shared" si="12"/>
        <v>6.8665546646645197</v>
      </c>
      <c r="R15" s="1"/>
      <c r="S15" s="1">
        <v>34.51</v>
      </c>
      <c r="T15" s="1">
        <f t="shared" si="13"/>
        <v>8.0465546646645194</v>
      </c>
      <c r="U15" s="1"/>
      <c r="V15" s="1">
        <v>33.9</v>
      </c>
      <c r="W15" s="1">
        <f t="shared" si="14"/>
        <v>7.43655466466452</v>
      </c>
      <c r="X15" s="1"/>
      <c r="Y15" s="1">
        <v>34.19</v>
      </c>
      <c r="Z15" s="1">
        <f t="shared" si="15"/>
        <v>7.7265546646645191</v>
      </c>
      <c r="AA15" s="1"/>
      <c r="AB15" s="1">
        <v>32.5</v>
      </c>
      <c r="AC15" s="1">
        <f t="shared" si="16"/>
        <v>6.0365546646645214</v>
      </c>
      <c r="AD15" s="1"/>
    </row>
    <row r="16" spans="2:30" ht="15.75" thickBot="1" x14ac:dyDescent="0.3">
      <c r="B16" s="13">
        <v>13</v>
      </c>
      <c r="C16" s="14" t="s">
        <v>23</v>
      </c>
      <c r="D16" s="1">
        <v>27.62</v>
      </c>
      <c r="E16" s="1">
        <v>25.306890670670953</v>
      </c>
      <c r="F16" s="1">
        <f t="shared" si="0"/>
        <v>26.463445335335479</v>
      </c>
      <c r="G16" s="1">
        <v>0</v>
      </c>
      <c r="H16" s="1">
        <f t="shared" si="9"/>
        <v>-29.329606118659875</v>
      </c>
      <c r="I16" s="1"/>
      <c r="J16" s="1">
        <v>30.01</v>
      </c>
      <c r="K16" s="1">
        <f t="shared" si="10"/>
        <v>0.68039388134012668</v>
      </c>
      <c r="L16" s="1"/>
      <c r="M16" s="1">
        <v>36.4</v>
      </c>
      <c r="N16" s="1">
        <f t="shared" si="11"/>
        <v>7.0703938813401237</v>
      </c>
      <c r="O16" s="1"/>
      <c r="P16" s="1">
        <v>29.59</v>
      </c>
      <c r="Q16" s="1">
        <f t="shared" si="12"/>
        <v>0.26039388134012498</v>
      </c>
      <c r="R16" s="1"/>
      <c r="S16" s="1">
        <v>29.27</v>
      </c>
      <c r="T16" s="1">
        <f t="shared" si="13"/>
        <v>-5.9606118659875307E-2</v>
      </c>
      <c r="U16" s="1"/>
      <c r="V16" s="1">
        <v>30.21</v>
      </c>
      <c r="W16" s="1">
        <f t="shared" si="14"/>
        <v>0.88039388134012597</v>
      </c>
      <c r="X16" s="1"/>
      <c r="Y16" s="1">
        <v>30.51</v>
      </c>
      <c r="Z16" s="1">
        <f t="shared" si="15"/>
        <v>1.1803938813401267</v>
      </c>
      <c r="AA16" s="1"/>
      <c r="AB16" s="1">
        <v>35.58</v>
      </c>
      <c r="AC16" s="1">
        <f t="shared" si="16"/>
        <v>6.2503938813401234</v>
      </c>
      <c r="AD16" s="1"/>
    </row>
    <row r="17" spans="2:30" ht="15.75" thickBot="1" x14ac:dyDescent="0.3">
      <c r="B17" s="13">
        <v>16</v>
      </c>
      <c r="C17" s="14" t="s">
        <v>24</v>
      </c>
      <c r="D17" s="1">
        <v>31.3</v>
      </c>
      <c r="E17" s="1">
        <v>27.359212237319749</v>
      </c>
      <c r="F17" s="1">
        <f t="shared" si="0"/>
        <v>29.329606118659875</v>
      </c>
      <c r="G17" s="1">
        <v>0</v>
      </c>
      <c r="H17" s="1">
        <f t="shared" si="9"/>
        <v>-30.293097397784273</v>
      </c>
      <c r="I17" s="1"/>
      <c r="J17" s="1">
        <v>33.299999999999997</v>
      </c>
      <c r="K17" s="1">
        <f t="shared" si="10"/>
        <v>3.0069026022157246</v>
      </c>
      <c r="L17" s="1"/>
      <c r="M17" s="1">
        <v>0</v>
      </c>
      <c r="N17" s="1">
        <f t="shared" si="11"/>
        <v>-30.293097397784273</v>
      </c>
      <c r="O17" s="1"/>
      <c r="P17" s="1">
        <v>0</v>
      </c>
      <c r="Q17" s="1">
        <f t="shared" si="12"/>
        <v>-30.293097397784273</v>
      </c>
      <c r="R17" s="1"/>
      <c r="S17" s="1">
        <v>0</v>
      </c>
      <c r="T17" s="1">
        <f t="shared" si="13"/>
        <v>-30.293097397784273</v>
      </c>
      <c r="U17" s="1"/>
      <c r="V17" s="1">
        <v>0</v>
      </c>
      <c r="W17" s="1">
        <f t="shared" si="14"/>
        <v>-30.293097397784273</v>
      </c>
      <c r="X17" s="1"/>
      <c r="Y17" s="1">
        <v>0</v>
      </c>
      <c r="Z17" s="1">
        <f t="shared" si="15"/>
        <v>-30.293097397784273</v>
      </c>
      <c r="AA17" s="1"/>
      <c r="AB17" s="1">
        <v>35.799999999999997</v>
      </c>
      <c r="AC17" s="1">
        <f t="shared" si="16"/>
        <v>5.5069026022157246</v>
      </c>
      <c r="AD17" s="1"/>
    </row>
    <row r="18" spans="2:30" ht="15.75" thickBot="1" x14ac:dyDescent="0.3">
      <c r="B18" s="13">
        <v>17</v>
      </c>
      <c r="C18" s="14" t="s">
        <v>25</v>
      </c>
      <c r="D18" s="1">
        <v>37.65</v>
      </c>
      <c r="E18" s="1">
        <v>22.93619479556855</v>
      </c>
      <c r="F18" s="1">
        <f t="shared" si="0"/>
        <v>30.293097397784273</v>
      </c>
      <c r="G18" s="1">
        <v>0</v>
      </c>
      <c r="H18" s="1">
        <f t="shared" si="9"/>
        <v>-26.439816488653427</v>
      </c>
      <c r="I18" s="1"/>
      <c r="J18" s="1">
        <v>34.880000000000003</v>
      </c>
      <c r="K18" s="1">
        <f t="shared" si="10"/>
        <v>8.4401835113465751</v>
      </c>
      <c r="L18" s="1"/>
      <c r="M18" s="1">
        <v>0</v>
      </c>
      <c r="N18" s="1">
        <f t="shared" si="11"/>
        <v>-26.439816488653427</v>
      </c>
      <c r="O18" s="1"/>
      <c r="P18" s="1">
        <v>33.33</v>
      </c>
      <c r="Q18" s="1">
        <f t="shared" si="12"/>
        <v>6.8901835113465708</v>
      </c>
      <c r="R18" s="1"/>
      <c r="S18" s="1">
        <v>34.51</v>
      </c>
      <c r="T18" s="1">
        <f t="shared" si="13"/>
        <v>8.0701835113465705</v>
      </c>
      <c r="U18" s="1"/>
      <c r="V18" s="1">
        <v>33.9</v>
      </c>
      <c r="W18" s="1">
        <f t="shared" si="14"/>
        <v>7.4601835113465711</v>
      </c>
      <c r="X18" s="1"/>
      <c r="Y18" s="1">
        <v>34.19</v>
      </c>
      <c r="Z18" s="1">
        <f t="shared" si="15"/>
        <v>7.7501835113465702</v>
      </c>
      <c r="AA18" s="1"/>
      <c r="AB18" s="1">
        <v>32.5</v>
      </c>
      <c r="AC18" s="1">
        <f t="shared" si="16"/>
        <v>6.0601835113465725</v>
      </c>
      <c r="AD18" s="1"/>
    </row>
    <row r="19" spans="2:30" ht="15.75" thickBot="1" x14ac:dyDescent="0.3">
      <c r="B19" s="13">
        <v>18</v>
      </c>
      <c r="C19" s="14" t="s">
        <v>26</v>
      </c>
      <c r="D19" s="1">
        <v>27.62</v>
      </c>
      <c r="E19" s="1">
        <v>25.25963297730685</v>
      </c>
      <c r="F19" s="1">
        <f t="shared" si="0"/>
        <v>26.439816488653427</v>
      </c>
      <c r="G19" s="1">
        <v>0</v>
      </c>
      <c r="H19" s="1">
        <f t="shared" si="9"/>
        <v>-29.135999388408798</v>
      </c>
      <c r="I19" s="1"/>
      <c r="J19" s="1">
        <v>30.01</v>
      </c>
      <c r="K19" s="1">
        <f t="shared" si="10"/>
        <v>0.87400061159120312</v>
      </c>
      <c r="L19" s="1"/>
      <c r="M19" s="1">
        <v>36.39</v>
      </c>
      <c r="N19" s="1">
        <f t="shared" si="11"/>
        <v>7.2540006115912021</v>
      </c>
      <c r="O19" s="1"/>
      <c r="P19" s="1">
        <v>29.59</v>
      </c>
      <c r="Q19" s="1">
        <f t="shared" si="12"/>
        <v>0.45400061159120142</v>
      </c>
      <c r="R19" s="1"/>
      <c r="S19" s="1">
        <v>29.27</v>
      </c>
      <c r="T19" s="1">
        <f t="shared" si="13"/>
        <v>0.13400061159120114</v>
      </c>
      <c r="U19" s="1"/>
      <c r="V19" s="1">
        <v>30.32</v>
      </c>
      <c r="W19" s="1">
        <f t="shared" si="14"/>
        <v>1.1840006115912018</v>
      </c>
      <c r="X19" s="1"/>
      <c r="Y19" s="1">
        <v>30.51</v>
      </c>
      <c r="Z19" s="1">
        <f t="shared" si="15"/>
        <v>1.3740006115912031</v>
      </c>
      <c r="AA19" s="1"/>
      <c r="AB19" s="1">
        <v>35.58</v>
      </c>
      <c r="AC19" s="1">
        <f t="shared" si="16"/>
        <v>6.4440006115911999</v>
      </c>
      <c r="AD19" s="1"/>
    </row>
    <row r="20" spans="2:30" ht="15.75" thickBot="1" x14ac:dyDescent="0.3">
      <c r="B20" s="13">
        <v>19</v>
      </c>
      <c r="C20" s="14" t="s">
        <v>27</v>
      </c>
      <c r="D20" s="1">
        <v>28.14</v>
      </c>
      <c r="E20" s="1">
        <v>30.1319987768176</v>
      </c>
      <c r="F20" s="1">
        <f t="shared" si="0"/>
        <v>29.135999388408798</v>
      </c>
      <c r="G20" s="1">
        <v>0</v>
      </c>
      <c r="H20" s="1">
        <f t="shared" si="9"/>
        <v>-27.238404575056151</v>
      </c>
      <c r="I20" s="1"/>
      <c r="J20" s="1">
        <v>30.35</v>
      </c>
      <c r="K20" s="1">
        <f t="shared" si="10"/>
        <v>3.1115954249438502</v>
      </c>
      <c r="L20" s="1"/>
      <c r="M20" s="1">
        <v>0</v>
      </c>
      <c r="N20" s="1">
        <f t="shared" si="11"/>
        <v>-27.238404575056151</v>
      </c>
      <c r="O20" s="1"/>
      <c r="P20" s="1">
        <v>28.58</v>
      </c>
      <c r="Q20" s="1">
        <f t="shared" si="12"/>
        <v>1.3415954249438471</v>
      </c>
      <c r="R20" s="1"/>
      <c r="S20" s="1">
        <v>29.18</v>
      </c>
      <c r="T20" s="1">
        <f t="shared" si="13"/>
        <v>1.9415954249438485</v>
      </c>
      <c r="U20" s="1"/>
      <c r="V20" s="1">
        <v>29.53</v>
      </c>
      <c r="W20" s="1">
        <f t="shared" si="14"/>
        <v>2.2915954249438499</v>
      </c>
      <c r="X20" s="1"/>
      <c r="Y20" s="1">
        <v>30.13</v>
      </c>
      <c r="Z20" s="1">
        <f t="shared" si="15"/>
        <v>2.8915954249438478</v>
      </c>
      <c r="AA20" s="1"/>
      <c r="AB20" s="1">
        <v>35.74</v>
      </c>
      <c r="AC20" s="1">
        <f t="shared" si="16"/>
        <v>8.5015954249438508</v>
      </c>
      <c r="AD20" s="1"/>
    </row>
    <row r="21" spans="2:30" ht="15.75" thickBot="1" x14ac:dyDescent="0.3">
      <c r="B21" s="13">
        <v>20</v>
      </c>
      <c r="C21" s="14" t="s">
        <v>28</v>
      </c>
      <c r="D21" s="1">
        <v>24.76</v>
      </c>
      <c r="E21" s="1">
        <v>29.716809150112297</v>
      </c>
      <c r="F21" s="1">
        <f t="shared" si="0"/>
        <v>27.238404575056151</v>
      </c>
      <c r="G21" s="1">
        <v>36.130000000000003</v>
      </c>
      <c r="H21" s="1">
        <f t="shared" si="9"/>
        <v>9.2336651574673532</v>
      </c>
      <c r="I21" s="1"/>
      <c r="J21" s="1">
        <v>26.16</v>
      </c>
      <c r="K21" s="1">
        <f t="shared" si="10"/>
        <v>-0.73633484253264925</v>
      </c>
      <c r="L21" s="1"/>
      <c r="M21" s="1">
        <v>0</v>
      </c>
      <c r="N21" s="1">
        <f t="shared" si="11"/>
        <v>-26.896334842532649</v>
      </c>
      <c r="O21" s="1"/>
      <c r="P21" s="1">
        <v>33.18</v>
      </c>
      <c r="Q21" s="1">
        <f t="shared" si="12"/>
        <v>6.2836651574673503</v>
      </c>
      <c r="R21" s="1"/>
      <c r="S21" s="1">
        <v>24.78</v>
      </c>
      <c r="T21" s="1">
        <f t="shared" si="13"/>
        <v>-2.1163348425326483</v>
      </c>
      <c r="U21" s="1"/>
      <c r="V21" s="1">
        <v>25.13</v>
      </c>
      <c r="W21" s="1">
        <f t="shared" si="14"/>
        <v>-1.7663348425326504</v>
      </c>
      <c r="X21" s="1"/>
      <c r="Y21" s="1">
        <v>25.27</v>
      </c>
      <c r="Z21" s="1">
        <f t="shared" si="15"/>
        <v>-1.6263348425326498</v>
      </c>
      <c r="AA21" s="1"/>
      <c r="AB21" s="1">
        <v>35.520000000000003</v>
      </c>
      <c r="AC21" s="1">
        <f t="shared" si="16"/>
        <v>8.6236651574673537</v>
      </c>
      <c r="AD21" s="1"/>
    </row>
    <row r="22" spans="2:30" ht="15.75" thickBot="1" x14ac:dyDescent="0.3">
      <c r="B22" s="13">
        <v>26</v>
      </c>
      <c r="C22" s="14" t="s">
        <v>29</v>
      </c>
      <c r="D22" s="1">
        <v>26.252800000000001</v>
      </c>
      <c r="E22" s="1">
        <v>27.539869685065298</v>
      </c>
      <c r="F22" s="1">
        <f t="shared" si="0"/>
        <v>26.896334842532649</v>
      </c>
      <c r="G22" s="1">
        <v>0</v>
      </c>
      <c r="H22" s="1">
        <f t="shared" si="9"/>
        <v>-27.822787929388298</v>
      </c>
      <c r="I22" s="1"/>
      <c r="J22" s="1">
        <v>30.425599999999999</v>
      </c>
      <c r="K22" s="1">
        <f t="shared" si="10"/>
        <v>2.6028120706117015</v>
      </c>
      <c r="L22" s="1"/>
      <c r="M22" s="1">
        <v>0</v>
      </c>
      <c r="N22" s="1">
        <f t="shared" si="11"/>
        <v>-27.822787929388298</v>
      </c>
      <c r="O22" s="1"/>
      <c r="P22" s="1">
        <v>29.221399999999999</v>
      </c>
      <c r="Q22" s="1">
        <f t="shared" si="12"/>
        <v>1.3986120706117013</v>
      </c>
      <c r="R22" s="1"/>
      <c r="S22" s="1">
        <v>31.2044</v>
      </c>
      <c r="T22" s="1">
        <f t="shared" si="13"/>
        <v>3.3816120706117019</v>
      </c>
      <c r="U22" s="1"/>
      <c r="V22" s="1">
        <v>29.7928</v>
      </c>
      <c r="W22" s="1">
        <f t="shared" si="14"/>
        <v>1.9700120706117019</v>
      </c>
      <c r="X22" s="1"/>
      <c r="Y22" s="1">
        <v>31.355499999999999</v>
      </c>
      <c r="Z22" s="1">
        <f t="shared" si="15"/>
        <v>3.5327120706117014</v>
      </c>
      <c r="AA22" s="1"/>
      <c r="AB22" s="1">
        <v>34.67</v>
      </c>
      <c r="AC22" s="1">
        <f t="shared" si="16"/>
        <v>6.8472120706117039</v>
      </c>
      <c r="AD22" s="1"/>
    </row>
    <row r="23" spans="2:30" ht="15.75" thickBot="1" x14ac:dyDescent="0.3">
      <c r="B23" s="13">
        <v>24</v>
      </c>
      <c r="C23" s="14" t="s">
        <v>30</v>
      </c>
      <c r="D23" s="1">
        <v>26.73</v>
      </c>
      <c r="E23" s="1">
        <v>28.915575858776599</v>
      </c>
      <c r="F23" s="1">
        <f t="shared" si="0"/>
        <v>27.822787929388298</v>
      </c>
      <c r="G23" s="1">
        <v>0</v>
      </c>
      <c r="H23" s="1">
        <f t="shared" si="9"/>
        <v>-25.358141874742774</v>
      </c>
      <c r="I23" s="1"/>
      <c r="J23" s="1">
        <v>28.5</v>
      </c>
      <c r="K23" s="1">
        <f t="shared" si="10"/>
        <v>3.141858125257226</v>
      </c>
      <c r="L23" s="1"/>
      <c r="M23" s="1">
        <v>0</v>
      </c>
      <c r="N23" s="1">
        <f t="shared" si="11"/>
        <v>-25.358141874742774</v>
      </c>
      <c r="O23" s="1"/>
      <c r="P23" s="1">
        <v>0</v>
      </c>
      <c r="Q23" s="1">
        <f t="shared" si="12"/>
        <v>-25.358141874742774</v>
      </c>
      <c r="R23" s="1"/>
      <c r="S23" s="1">
        <v>26.85</v>
      </c>
      <c r="T23" s="1">
        <f t="shared" si="13"/>
        <v>1.4918581252572274</v>
      </c>
      <c r="U23" s="1"/>
      <c r="V23" s="1">
        <v>26.83</v>
      </c>
      <c r="W23" s="1">
        <f t="shared" si="14"/>
        <v>1.4718581252572243</v>
      </c>
      <c r="X23" s="1"/>
      <c r="Y23" s="1">
        <v>27.65</v>
      </c>
      <c r="Z23" s="1">
        <f t="shared" si="15"/>
        <v>2.2918581252572245</v>
      </c>
      <c r="AA23" s="1"/>
      <c r="AB23" s="1">
        <v>36.020000000000003</v>
      </c>
      <c r="AC23" s="1">
        <f t="shared" si="16"/>
        <v>10.661858125257229</v>
      </c>
      <c r="AD23" s="1"/>
    </row>
    <row r="24" spans="2:30" ht="15.75" thickBot="1" x14ac:dyDescent="0.3">
      <c r="B24" s="13">
        <v>30</v>
      </c>
      <c r="C24" s="14" t="s">
        <v>32</v>
      </c>
      <c r="D24" s="1">
        <v>25.32</v>
      </c>
      <c r="E24" s="1">
        <v>25.396283749485548</v>
      </c>
      <c r="F24" s="1">
        <f t="shared" si="0"/>
        <v>25.358141874742774</v>
      </c>
      <c r="G24" s="1">
        <v>0</v>
      </c>
      <c r="H24" s="1">
        <f>G24-F26</f>
        <v>-28.495046417547499</v>
      </c>
      <c r="I24" s="1"/>
      <c r="J24" s="1">
        <v>38.130000000000003</v>
      </c>
      <c r="K24" s="1">
        <f>J24-F26</f>
        <v>9.6349535824525034</v>
      </c>
      <c r="L24" s="1"/>
      <c r="M24" s="1">
        <v>0</v>
      </c>
      <c r="N24" s="1">
        <f>M24-F26</f>
        <v>-28.495046417547499</v>
      </c>
      <c r="O24" s="1"/>
      <c r="P24" s="1">
        <v>29.2</v>
      </c>
      <c r="Q24" s="1">
        <f>P24-F26</f>
        <v>0.70495358245250017</v>
      </c>
      <c r="R24" s="1"/>
      <c r="S24" s="1">
        <v>26.85</v>
      </c>
      <c r="T24" s="1">
        <f>S24-F26</f>
        <v>-1.6450464175474977</v>
      </c>
      <c r="U24" s="1"/>
      <c r="V24" s="1">
        <v>27.51</v>
      </c>
      <c r="W24" s="1">
        <f>V24-F26</f>
        <v>-0.98504641754749755</v>
      </c>
      <c r="X24" s="1"/>
      <c r="Y24" s="1">
        <v>27.98</v>
      </c>
      <c r="Z24" s="1">
        <f>Y24-F26</f>
        <v>-0.51504641754749869</v>
      </c>
      <c r="AA24" s="1"/>
      <c r="AB24" s="1">
        <v>34.520000000000003</v>
      </c>
      <c r="AC24" s="1">
        <f>AB24-F26</f>
        <v>6.024953582452504</v>
      </c>
      <c r="AD24" s="1"/>
    </row>
    <row r="25" spans="2:30" s="10" customFormat="1" ht="15.75" thickBot="1" x14ac:dyDescent="0.3">
      <c r="B25" s="29"/>
      <c r="C25" s="9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</row>
    <row r="26" spans="2:30" ht="15.75" thickBot="1" x14ac:dyDescent="0.3">
      <c r="B26" s="5">
        <v>4</v>
      </c>
      <c r="C26" s="15" t="s">
        <v>33</v>
      </c>
      <c r="D26" s="1">
        <v>27.41</v>
      </c>
      <c r="E26" s="1">
        <v>29.580092835095002</v>
      </c>
      <c r="F26" s="1">
        <f t="shared" si="0"/>
        <v>28.495046417547499</v>
      </c>
      <c r="G26" s="1">
        <v>0</v>
      </c>
      <c r="H26" s="1">
        <f>G26-F28</f>
        <v>-31.669167921910574</v>
      </c>
      <c r="I26" s="1"/>
      <c r="J26" s="1">
        <v>31.656400000000001</v>
      </c>
      <c r="K26" s="1">
        <f>J26-F28</f>
        <v>-1.2767921910572966E-2</v>
      </c>
      <c r="L26" s="1"/>
      <c r="M26" s="1">
        <v>0</v>
      </c>
      <c r="N26" s="1">
        <f>M26-F28</f>
        <v>-31.669167921910574</v>
      </c>
      <c r="O26" s="1"/>
      <c r="P26" s="1">
        <v>31.400500000000001</v>
      </c>
      <c r="Q26" s="1">
        <f>P26-F28</f>
        <v>-0.26866792191057343</v>
      </c>
      <c r="R26" s="1"/>
      <c r="S26" s="1">
        <v>31.287600000000001</v>
      </c>
      <c r="T26" s="1">
        <f>S26-F28</f>
        <v>-0.3815679219105732</v>
      </c>
      <c r="U26" s="1"/>
      <c r="V26" s="1">
        <v>32.659399999999998</v>
      </c>
      <c r="W26" s="1">
        <f>V26-F28</f>
        <v>0.9902320780894236</v>
      </c>
      <c r="X26" s="1"/>
      <c r="Y26" s="1">
        <v>32.354500000000002</v>
      </c>
      <c r="Z26" s="1">
        <f>Y26-F28</f>
        <v>0.6853320780894272</v>
      </c>
      <c r="AA26" s="1"/>
      <c r="AB26" s="1">
        <v>34.659999999999997</v>
      </c>
      <c r="AC26" s="1">
        <f>AB26-F28</f>
        <v>2.9908320780894222</v>
      </c>
      <c r="AD26" s="1"/>
    </row>
    <row r="27" spans="2:30" ht="15.75" thickBot="1" x14ac:dyDescent="0.3">
      <c r="B27" s="6">
        <v>14</v>
      </c>
      <c r="C27" s="15" t="s">
        <v>34</v>
      </c>
      <c r="D27" s="1">
        <v>28.14</v>
      </c>
      <c r="E27" s="1">
        <v>32.391609834547054</v>
      </c>
      <c r="F27" s="1">
        <f t="shared" si="0"/>
        <v>30.265804917273528</v>
      </c>
      <c r="G27" s="1">
        <v>0</v>
      </c>
      <c r="H27" s="1">
        <f>G27-F29</f>
        <v>-25.6230483713063</v>
      </c>
      <c r="I27" s="1"/>
      <c r="J27" s="1">
        <v>30.35</v>
      </c>
      <c r="K27" s="1">
        <f>J27-F29</f>
        <v>4.7269516286937012</v>
      </c>
      <c r="L27" s="1"/>
      <c r="M27" s="1">
        <v>0</v>
      </c>
      <c r="N27" s="1">
        <f>M27-F29</f>
        <v>-25.6230483713063</v>
      </c>
      <c r="O27" s="1"/>
      <c r="P27" s="1">
        <v>28.58</v>
      </c>
      <c r="Q27" s="1">
        <f>P27-F29</f>
        <v>2.9569516286936981</v>
      </c>
      <c r="R27" s="1"/>
      <c r="S27" s="1">
        <v>29.18</v>
      </c>
      <c r="T27" s="1">
        <f>S27-F29</f>
        <v>3.5569516286936995</v>
      </c>
      <c r="U27" s="1"/>
      <c r="V27" s="1">
        <v>29.53</v>
      </c>
      <c r="W27" s="1">
        <f>V27-F29</f>
        <v>3.9069516286937009</v>
      </c>
      <c r="X27" s="1"/>
      <c r="Y27" s="1">
        <v>30.13</v>
      </c>
      <c r="Z27" s="1">
        <f>Y27-F29</f>
        <v>4.5069516286936988</v>
      </c>
      <c r="AA27" s="1"/>
      <c r="AB27" s="1">
        <v>35.74</v>
      </c>
      <c r="AC27" s="1">
        <f>AB27-F29</f>
        <v>10.116951628693702</v>
      </c>
      <c r="AD27" s="16"/>
    </row>
    <row r="28" spans="2:30" ht="15.75" thickBot="1" x14ac:dyDescent="0.3">
      <c r="B28" s="6">
        <v>15</v>
      </c>
      <c r="C28" s="15" t="s">
        <v>35</v>
      </c>
      <c r="D28" s="1">
        <v>32.94</v>
      </c>
      <c r="E28" s="1">
        <v>30.398335843821151</v>
      </c>
      <c r="F28" s="1">
        <f t="shared" si="0"/>
        <v>31.669167921910574</v>
      </c>
      <c r="G28" s="1">
        <v>0</v>
      </c>
      <c r="H28" s="1">
        <f>G28-F30</f>
        <v>-27.697984829133077</v>
      </c>
      <c r="I28" s="1"/>
      <c r="J28" s="1">
        <v>37.07</v>
      </c>
      <c r="K28" s="1">
        <f>J28-F30</f>
        <v>9.3720151708669235</v>
      </c>
      <c r="L28" s="1"/>
      <c r="M28" s="1">
        <v>0</v>
      </c>
      <c r="N28" s="1">
        <f>M28-F30</f>
        <v>-27.697984829133077</v>
      </c>
      <c r="O28" s="1"/>
      <c r="P28" s="1">
        <v>0</v>
      </c>
      <c r="Q28" s="1">
        <f>P28-F30</f>
        <v>-27.697984829133077</v>
      </c>
      <c r="R28" s="1"/>
      <c r="S28" s="1">
        <v>35.200000000000003</v>
      </c>
      <c r="T28" s="1">
        <f>S28-F30</f>
        <v>7.502015170866926</v>
      </c>
      <c r="U28" s="1"/>
      <c r="V28" s="1">
        <v>35.56</v>
      </c>
      <c r="W28" s="1">
        <f>V28-F30</f>
        <v>7.8620151708669255</v>
      </c>
      <c r="X28" s="1"/>
      <c r="Y28" s="1">
        <v>35.200000000000003</v>
      </c>
      <c r="Z28" s="1">
        <f>Y28-F30</f>
        <v>7.502015170866926</v>
      </c>
      <c r="AA28" s="1"/>
      <c r="AB28" s="1">
        <v>34.96</v>
      </c>
      <c r="AC28" s="1">
        <f>AB28-F30</f>
        <v>7.2620151708669241</v>
      </c>
      <c r="AD28" s="1"/>
    </row>
    <row r="29" spans="2:30" ht="15.75" thickBot="1" x14ac:dyDescent="0.3">
      <c r="B29" s="6">
        <v>22</v>
      </c>
      <c r="C29" s="15" t="s">
        <v>36</v>
      </c>
      <c r="D29" s="1">
        <v>26.03</v>
      </c>
      <c r="E29" s="1">
        <v>25.216096742612599</v>
      </c>
      <c r="F29" s="1">
        <f t="shared" si="0"/>
        <v>25.6230483713063</v>
      </c>
      <c r="G29" s="1">
        <v>0</v>
      </c>
      <c r="H29" s="1">
        <f>G29-F31</f>
        <v>-26.621718611269475</v>
      </c>
      <c r="I29" s="1"/>
      <c r="J29" s="1">
        <v>28.67</v>
      </c>
      <c r="K29" s="1">
        <f>J29-F31</f>
        <v>2.0482813887305262</v>
      </c>
      <c r="L29" s="1"/>
      <c r="M29" s="1">
        <v>0</v>
      </c>
      <c r="N29" s="1">
        <f>M29-F31</f>
        <v>-26.621718611269475</v>
      </c>
      <c r="O29" s="1"/>
      <c r="P29" s="1">
        <v>0</v>
      </c>
      <c r="Q29" s="1">
        <f>P29-F31</f>
        <v>-26.621718611269475</v>
      </c>
      <c r="R29" s="1"/>
      <c r="S29" s="1">
        <v>26.5</v>
      </c>
      <c r="T29" s="1">
        <f>S29-F31</f>
        <v>-0.12171861126947547</v>
      </c>
      <c r="U29" s="1"/>
      <c r="V29" s="1">
        <v>27.29</v>
      </c>
      <c r="W29" s="1">
        <f>V29-F31</f>
        <v>0.66828138873052367</v>
      </c>
      <c r="X29" s="1"/>
      <c r="Y29" s="1">
        <v>28.12</v>
      </c>
      <c r="Z29" s="1">
        <f>Y29-F31</f>
        <v>1.4982813887305255</v>
      </c>
      <c r="AA29" s="1"/>
      <c r="AB29" s="1">
        <v>27.32</v>
      </c>
      <c r="AC29" s="1">
        <f>AB29-F31</f>
        <v>0.69828138873052481</v>
      </c>
      <c r="AD29" s="1"/>
    </row>
    <row r="30" spans="2:30" ht="15.75" thickBot="1" x14ac:dyDescent="0.3">
      <c r="B30" s="6">
        <v>29</v>
      </c>
      <c r="C30" s="15" t="s">
        <v>37</v>
      </c>
      <c r="D30" s="1">
        <v>24.68</v>
      </c>
      <c r="E30" s="1">
        <v>30.71596965826615</v>
      </c>
      <c r="F30" s="1">
        <f t="shared" si="0"/>
        <v>27.697984829133077</v>
      </c>
      <c r="G30" s="1">
        <v>34.26</v>
      </c>
      <c r="H30" s="1">
        <f>G30-F34</f>
        <v>13.224266270660671</v>
      </c>
      <c r="I30" s="1"/>
      <c r="J30" s="1">
        <v>29.16</v>
      </c>
      <c r="K30" s="1">
        <f>J30-F34</f>
        <v>8.124266270660673</v>
      </c>
      <c r="L30" s="1"/>
      <c r="M30" s="1">
        <v>0</v>
      </c>
      <c r="N30" s="1">
        <f>M30-F34</f>
        <v>-21.035733729339327</v>
      </c>
      <c r="O30" s="1"/>
      <c r="P30" s="1">
        <v>34.56</v>
      </c>
      <c r="Q30" s="1">
        <f>P30-F34</f>
        <v>13.524266270660675</v>
      </c>
      <c r="R30" s="1"/>
      <c r="S30" s="1">
        <v>26.57</v>
      </c>
      <c r="T30" s="1">
        <f>S30-F34</f>
        <v>5.5342662706606731</v>
      </c>
      <c r="U30" s="1"/>
      <c r="V30" s="1">
        <v>26.72</v>
      </c>
      <c r="W30" s="1">
        <f>V30-F34</f>
        <v>5.6842662706606717</v>
      </c>
      <c r="X30" s="1"/>
      <c r="Y30" s="1">
        <v>27.61</v>
      </c>
      <c r="Z30" s="1">
        <f>Y30-F34</f>
        <v>6.5742662706606723</v>
      </c>
      <c r="AA30" s="1"/>
      <c r="AB30" s="1">
        <v>33.74</v>
      </c>
      <c r="AC30" s="1">
        <f>AB30-F34</f>
        <v>12.704266270660675</v>
      </c>
      <c r="AD30" s="1"/>
    </row>
    <row r="31" spans="2:30" ht="15.75" thickBot="1" x14ac:dyDescent="0.3">
      <c r="B31" s="3">
        <v>23</v>
      </c>
      <c r="C31" s="15" t="s">
        <v>38</v>
      </c>
      <c r="D31" s="1">
        <v>27.97</v>
      </c>
      <c r="E31" s="1">
        <v>25.273437222538952</v>
      </c>
      <c r="F31" s="1">
        <f t="shared" si="0"/>
        <v>26.621718611269475</v>
      </c>
      <c r="G31" s="1">
        <v>32.29</v>
      </c>
      <c r="H31" s="1">
        <f>G31-F35</f>
        <v>3.7981572131695991</v>
      </c>
      <c r="I31" s="1"/>
      <c r="J31" s="1">
        <v>28.72</v>
      </c>
      <c r="K31" s="1">
        <f>J31-F35</f>
        <v>0.2281572131695988</v>
      </c>
      <c r="L31" s="1"/>
      <c r="M31" s="1">
        <v>24.59</v>
      </c>
      <c r="N31" s="1">
        <f>M31-F35</f>
        <v>-3.9018427868304002</v>
      </c>
      <c r="O31" s="1"/>
      <c r="P31" s="1">
        <v>28.2</v>
      </c>
      <c r="Q31" s="1">
        <f>P31-F35</f>
        <v>-0.29184278683040077</v>
      </c>
      <c r="R31" s="1"/>
      <c r="S31" s="1">
        <v>28.6</v>
      </c>
      <c r="T31" s="1">
        <f>S31-F35</f>
        <v>0.10815721316960136</v>
      </c>
      <c r="U31" s="1"/>
      <c r="V31" s="1">
        <v>28.97</v>
      </c>
      <c r="W31" s="1">
        <f>V31-F35</f>
        <v>0.4781572131695988</v>
      </c>
      <c r="X31" s="1"/>
      <c r="Y31" s="1">
        <v>30.42</v>
      </c>
      <c r="Z31" s="1">
        <f>Y31-F35</f>
        <v>1.9281572131696016</v>
      </c>
      <c r="AA31" s="1"/>
      <c r="AB31" s="1">
        <v>36.090000000000003</v>
      </c>
      <c r="AC31" s="1">
        <f>AB31-F35</f>
        <v>7.5981572131696034</v>
      </c>
      <c r="AD31" s="1"/>
    </row>
    <row r="32" spans="2:30" x14ac:dyDescent="0.25">
      <c r="B32" s="30"/>
      <c r="C32" s="9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2:30" x14ac:dyDescent="0.25">
      <c r="B33" s="30"/>
      <c r="C33" s="9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2:30" x14ac:dyDescent="0.25">
      <c r="B34" s="4"/>
      <c r="C34" t="s">
        <v>67</v>
      </c>
      <c r="D34">
        <v>17.04943591386375</v>
      </c>
      <c r="E34" s="1">
        <v>25.022031544814901</v>
      </c>
      <c r="F34" s="1">
        <f t="shared" si="0"/>
        <v>21.035733729339327</v>
      </c>
      <c r="G34" s="1">
        <v>32.372929041751902</v>
      </c>
      <c r="H34" s="1">
        <f>G34-F36</f>
        <v>32.372929041751902</v>
      </c>
      <c r="I34" s="1"/>
      <c r="J34" s="1">
        <v>28.143490121451201</v>
      </c>
      <c r="K34" s="1">
        <f>J34-F36</f>
        <v>28.143490121451201</v>
      </c>
      <c r="L34" s="1"/>
      <c r="M34" s="1">
        <v>24.171461129755698</v>
      </c>
      <c r="N34" s="1">
        <f>M34-F36</f>
        <v>24.171461129755698</v>
      </c>
      <c r="O34" s="1"/>
      <c r="P34" s="1">
        <v>30.818372959317202</v>
      </c>
      <c r="Q34" s="1">
        <f>P34-F36</f>
        <v>30.818372959317202</v>
      </c>
      <c r="R34" s="1"/>
      <c r="S34" s="1">
        <v>30.3238221143991</v>
      </c>
      <c r="T34" s="1">
        <f>S34-F36</f>
        <v>30.3238221143991</v>
      </c>
      <c r="U34" s="1"/>
      <c r="V34" s="1">
        <v>30.091471486868997</v>
      </c>
      <c r="W34" s="1">
        <f>V34-F36</f>
        <v>30.091471486868997</v>
      </c>
      <c r="X34" s="1"/>
      <c r="Y34" s="1">
        <v>23.591917340777847</v>
      </c>
      <c r="Z34" s="1">
        <f>Y34-F36</f>
        <v>23.591917340777847</v>
      </c>
      <c r="AA34" s="1"/>
      <c r="AB34" s="1">
        <v>21.754398866041949</v>
      </c>
      <c r="AC34" s="1">
        <f>AB34-F36</f>
        <v>21.754398866041949</v>
      </c>
      <c r="AD34" s="1"/>
    </row>
    <row r="35" spans="2:30" x14ac:dyDescent="0.25">
      <c r="B35" s="4"/>
      <c r="C35" t="s">
        <v>68</v>
      </c>
      <c r="D35" s="1">
        <v>27.787299369704598</v>
      </c>
      <c r="E35" s="1">
        <v>29.196386203956202</v>
      </c>
      <c r="F35" s="1">
        <f t="shared" si="0"/>
        <v>28.4918427868304</v>
      </c>
      <c r="G35" s="1">
        <v>33.865302400212755</v>
      </c>
      <c r="H35" s="1">
        <f>G35-F37</f>
        <v>33.865302400212755</v>
      </c>
      <c r="I35" s="1"/>
      <c r="J35" s="1">
        <v>31.635262683239652</v>
      </c>
      <c r="K35" s="1">
        <f>J35-F37</f>
        <v>31.635262683239652</v>
      </c>
      <c r="L35" s="1"/>
      <c r="M35" s="1">
        <v>0</v>
      </c>
      <c r="N35" s="1">
        <f>M35-F37</f>
        <v>0</v>
      </c>
      <c r="O35" s="1"/>
      <c r="P35" s="1">
        <v>31.912293854746402</v>
      </c>
      <c r="Q35" s="1">
        <f>P35-F37</f>
        <v>31.912293854746402</v>
      </c>
      <c r="R35" s="1"/>
      <c r="S35" s="1">
        <v>30.373082580938799</v>
      </c>
      <c r="T35" s="1">
        <f>S35-F37</f>
        <v>30.373082580938799</v>
      </c>
      <c r="U35" s="1"/>
      <c r="V35" s="1">
        <v>31.1018928882362</v>
      </c>
      <c r="W35" s="1">
        <f>V35-F37</f>
        <v>31.1018928882362</v>
      </c>
      <c r="X35" s="1"/>
      <c r="Y35" s="1">
        <v>31.4518468983958</v>
      </c>
      <c r="Z35" s="1">
        <f>Y35-F37</f>
        <v>31.4518468983958</v>
      </c>
      <c r="AA35" s="1"/>
      <c r="AB35" s="1">
        <v>36.172086744466455</v>
      </c>
      <c r="AC35" s="1">
        <f>AB35-F37</f>
        <v>36.172086744466455</v>
      </c>
      <c r="AD35" s="1"/>
    </row>
    <row r="36" spans="2:30" x14ac:dyDescent="0.25">
      <c r="B36" s="4"/>
      <c r="C36" s="4"/>
      <c r="AD36" s="1"/>
    </row>
    <row r="37" spans="2:30" x14ac:dyDescent="0.25">
      <c r="B37" s="4"/>
      <c r="C37" s="4"/>
      <c r="AD37" s="1"/>
    </row>
    <row r="38" spans="2:30" x14ac:dyDescent="0.25">
      <c r="B38" s="4"/>
      <c r="C38" s="4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2:30" ht="15.75" x14ac:dyDescent="0.25">
      <c r="C39" s="34" t="s">
        <v>71</v>
      </c>
      <c r="D39" s="34"/>
      <c r="E39" s="34"/>
      <c r="F39" s="34"/>
      <c r="G39" s="34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2:30" ht="15.75" x14ac:dyDescent="0.25">
      <c r="C40" s="34" t="s">
        <v>72</v>
      </c>
      <c r="D40" s="34"/>
      <c r="E40" s="34"/>
      <c r="F40" s="34"/>
      <c r="G40" s="34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2:30" ht="15.75" x14ac:dyDescent="0.25">
      <c r="C41" s="34" t="s">
        <v>73</v>
      </c>
      <c r="D41" s="34"/>
      <c r="E41" s="34"/>
      <c r="F41" s="34"/>
      <c r="G41" s="34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2:30" x14ac:dyDescent="0.25">
      <c r="D42" s="10"/>
      <c r="E42" s="9"/>
      <c r="F42" s="16"/>
      <c r="G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2:30" x14ac:dyDescent="0.25">
      <c r="E43" s="4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2:30" x14ac:dyDescent="0.25"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2:30" x14ac:dyDescent="0.25"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2:30" x14ac:dyDescent="0.25"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</sheetData>
  <mergeCells count="3">
    <mergeCell ref="C39:G39"/>
    <mergeCell ref="C40:G40"/>
    <mergeCell ref="C41:G4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32"/>
  <sheetViews>
    <sheetView tabSelected="1" zoomScale="85" zoomScaleNormal="85" workbookViewId="0">
      <selection activeCell="Q11" sqref="Q11"/>
    </sheetView>
  </sheetViews>
  <sheetFormatPr defaultRowHeight="15" x14ac:dyDescent="0.25"/>
  <cols>
    <col min="2" max="2" width="10.42578125" customWidth="1"/>
  </cols>
  <sheetData>
    <row r="1" spans="1:28" s="8" customFormat="1" ht="30" x14ac:dyDescent="0.25">
      <c r="A1" s="31"/>
      <c r="B1" s="31" t="s">
        <v>0</v>
      </c>
      <c r="C1" s="31" t="s">
        <v>0</v>
      </c>
      <c r="D1" s="32"/>
      <c r="E1" s="33" t="s">
        <v>1</v>
      </c>
      <c r="F1" s="33"/>
      <c r="G1" s="33"/>
      <c r="H1" s="33" t="s">
        <v>0</v>
      </c>
      <c r="I1" s="33"/>
      <c r="J1" s="33"/>
      <c r="K1" s="33" t="s">
        <v>0</v>
      </c>
      <c r="L1" s="33"/>
      <c r="M1" s="33"/>
      <c r="N1" s="33" t="s">
        <v>0</v>
      </c>
      <c r="O1" s="33"/>
      <c r="P1" s="33"/>
      <c r="Q1" s="33" t="s">
        <v>0</v>
      </c>
      <c r="R1" s="33"/>
      <c r="S1" s="33"/>
      <c r="T1" s="33" t="s">
        <v>0</v>
      </c>
      <c r="U1" s="33"/>
      <c r="V1" s="33"/>
      <c r="W1" s="33" t="s">
        <v>0</v>
      </c>
      <c r="X1" s="33"/>
      <c r="Y1" s="33"/>
      <c r="Z1" s="33" t="s">
        <v>0</v>
      </c>
      <c r="AA1" s="33"/>
    </row>
    <row r="2" spans="1:28" s="8" customFormat="1" ht="60" x14ac:dyDescent="0.25">
      <c r="A2" s="31" t="s">
        <v>2</v>
      </c>
      <c r="B2" s="31" t="s">
        <v>84</v>
      </c>
      <c r="C2" s="31" t="s">
        <v>74</v>
      </c>
      <c r="D2" s="31" t="s">
        <v>79</v>
      </c>
      <c r="E2" s="33" t="s">
        <v>4</v>
      </c>
      <c r="F2" s="33" t="s">
        <v>5</v>
      </c>
      <c r="G2" s="33"/>
      <c r="H2" s="33" t="s">
        <v>6</v>
      </c>
      <c r="I2" s="33" t="s">
        <v>5</v>
      </c>
      <c r="J2" s="33"/>
      <c r="K2" s="33" t="s">
        <v>7</v>
      </c>
      <c r="L2" s="33" t="s">
        <v>5</v>
      </c>
      <c r="M2" s="33"/>
      <c r="N2" s="33" t="s">
        <v>8</v>
      </c>
      <c r="O2" s="33" t="s">
        <v>5</v>
      </c>
      <c r="P2" s="33"/>
      <c r="Q2" s="33" t="s">
        <v>9</v>
      </c>
      <c r="R2" s="33" t="s">
        <v>5</v>
      </c>
      <c r="S2" s="33"/>
      <c r="T2" s="33" t="s">
        <v>10</v>
      </c>
      <c r="U2" s="33" t="s">
        <v>5</v>
      </c>
      <c r="V2" s="33"/>
      <c r="W2" s="33" t="s">
        <v>81</v>
      </c>
      <c r="X2" s="33" t="s">
        <v>5</v>
      </c>
      <c r="Y2" s="33"/>
      <c r="Z2" s="33" t="s">
        <v>11</v>
      </c>
      <c r="AA2" s="33" t="s">
        <v>5</v>
      </c>
    </row>
    <row r="3" spans="1:28" x14ac:dyDescent="0.25">
      <c r="A3" t="s">
        <v>80</v>
      </c>
      <c r="C3" s="23"/>
      <c r="D3" s="22"/>
    </row>
    <row r="4" spans="1:28" x14ac:dyDescent="0.25">
      <c r="A4" s="24">
        <v>1</v>
      </c>
      <c r="B4" s="23">
        <v>27.706666666666663</v>
      </c>
      <c r="C4" s="22">
        <v>26.322785629220903</v>
      </c>
      <c r="D4">
        <v>27.014726147943783</v>
      </c>
      <c r="E4">
        <v>0</v>
      </c>
      <c r="F4">
        <v>-27.014726147943783</v>
      </c>
      <c r="H4">
        <v>31.599999999999998</v>
      </c>
      <c r="I4">
        <v>4.5852738520562148</v>
      </c>
      <c r="K4">
        <v>0</v>
      </c>
      <c r="L4">
        <v>-27.014726147943783</v>
      </c>
      <c r="N4">
        <v>0</v>
      </c>
      <c r="O4">
        <v>-27.014726147943783</v>
      </c>
      <c r="Q4">
        <v>0</v>
      </c>
      <c r="R4">
        <v>-27.014726147943783</v>
      </c>
      <c r="T4">
        <v>30.923333333333332</v>
      </c>
      <c r="U4">
        <v>3.908607185389549</v>
      </c>
      <c r="W4">
        <v>0</v>
      </c>
      <c r="X4">
        <v>-27.014726147943783</v>
      </c>
      <c r="Z4">
        <v>36.200000000000003</v>
      </c>
      <c r="AA4">
        <v>9.1852738520562198</v>
      </c>
    </row>
    <row r="5" spans="1:28" x14ac:dyDescent="0.25">
      <c r="A5" s="24">
        <v>3</v>
      </c>
      <c r="B5">
        <v>27.434999999999999</v>
      </c>
      <c r="C5" s="25">
        <v>28.187856709024501</v>
      </c>
      <c r="D5" s="4">
        <v>27.811428354512252</v>
      </c>
      <c r="E5" s="1">
        <v>0</v>
      </c>
      <c r="F5" s="1">
        <v>-27.811428354512252</v>
      </c>
      <c r="G5" s="1"/>
      <c r="H5" s="1">
        <v>32.270000000000003</v>
      </c>
      <c r="I5" s="1">
        <v>4.4585716454877513</v>
      </c>
      <c r="J5" s="1"/>
      <c r="K5" s="1">
        <v>0</v>
      </c>
      <c r="L5" s="1">
        <v>-27.811428354512252</v>
      </c>
      <c r="M5" s="1"/>
      <c r="N5" s="1">
        <v>0</v>
      </c>
      <c r="O5" s="1">
        <v>-27.811428354512252</v>
      </c>
      <c r="P5" s="1"/>
      <c r="Q5" s="1">
        <v>30.895</v>
      </c>
      <c r="R5" s="1">
        <v>3.0835716454877478</v>
      </c>
      <c r="S5" s="1"/>
      <c r="T5" s="1">
        <v>30.75</v>
      </c>
      <c r="U5" s="1">
        <v>2.9385716454877482</v>
      </c>
      <c r="V5" s="1"/>
      <c r="W5" s="1">
        <v>31.425000000000001</v>
      </c>
      <c r="X5" s="1">
        <v>3.6135716454877489</v>
      </c>
      <c r="Y5" s="1"/>
      <c r="Z5" s="1">
        <v>33.884999999999998</v>
      </c>
      <c r="AA5" s="1">
        <v>6.0735716454877462</v>
      </c>
      <c r="AB5" s="1"/>
    </row>
    <row r="6" spans="1:28" x14ac:dyDescent="0.25">
      <c r="A6" s="24">
        <v>7</v>
      </c>
      <c r="B6">
        <v>26.513300000000001</v>
      </c>
      <c r="C6" s="25">
        <v>26.742710147715052</v>
      </c>
      <c r="D6" s="4">
        <v>26.628005073857526</v>
      </c>
      <c r="E6" s="1">
        <v>26.26</v>
      </c>
      <c r="F6" s="1">
        <v>-0.36800507385752468</v>
      </c>
      <c r="G6" s="1"/>
      <c r="H6" s="1">
        <v>31.151299999999999</v>
      </c>
      <c r="I6" s="1">
        <v>4.5232949261424729</v>
      </c>
      <c r="J6" s="1"/>
      <c r="K6" s="1">
        <v>31.327500000000001</v>
      </c>
      <c r="L6" s="1">
        <v>4.6994949261424743</v>
      </c>
      <c r="M6" s="1"/>
      <c r="N6" s="1">
        <v>28.860900000000001</v>
      </c>
      <c r="O6" s="1">
        <v>2.2328949261424746</v>
      </c>
      <c r="P6" s="1"/>
      <c r="Q6" s="1">
        <v>30.0562</v>
      </c>
      <c r="R6" s="1">
        <v>3.4281949261424742</v>
      </c>
      <c r="S6" s="1"/>
      <c r="T6" s="1">
        <v>30.577400000000001</v>
      </c>
      <c r="U6" s="1">
        <v>3.9493949261424746</v>
      </c>
      <c r="V6" s="1"/>
      <c r="W6" s="1">
        <v>29.295400000000001</v>
      </c>
      <c r="X6" s="1">
        <v>2.6673949261424745</v>
      </c>
      <c r="Y6" s="1"/>
      <c r="Z6" s="1">
        <v>32.83</v>
      </c>
      <c r="AA6" s="1">
        <v>6.2019949261424721</v>
      </c>
      <c r="AB6" s="1"/>
    </row>
    <row r="7" spans="1:28" x14ac:dyDescent="0.25">
      <c r="A7" s="24">
        <v>8</v>
      </c>
      <c r="B7">
        <v>25.433299999999999</v>
      </c>
      <c r="C7" s="25">
        <v>24.331897037354949</v>
      </c>
      <c r="D7" s="4">
        <v>24.882598518677476</v>
      </c>
      <c r="E7" s="1">
        <v>31.166699999999999</v>
      </c>
      <c r="F7" s="1">
        <v>6.2841014813225229</v>
      </c>
      <c r="G7" s="1"/>
      <c r="H7" s="1">
        <v>26.82</v>
      </c>
      <c r="I7" s="1">
        <v>1.9374014813225244</v>
      </c>
      <c r="J7" s="1"/>
      <c r="K7" s="1">
        <v>34.909999999999997</v>
      </c>
      <c r="L7" s="1">
        <v>10.027401481322521</v>
      </c>
      <c r="M7" s="1"/>
      <c r="N7" s="1">
        <v>25.096699999999998</v>
      </c>
      <c r="O7" s="1">
        <v>0.2141014813225226</v>
      </c>
      <c r="P7" s="1"/>
      <c r="Q7" s="1">
        <v>26.476700000000001</v>
      </c>
      <c r="R7" s="1">
        <v>1.5941014813225252</v>
      </c>
      <c r="S7" s="1"/>
      <c r="T7" s="1">
        <v>26.18</v>
      </c>
      <c r="U7" s="1">
        <v>1.2974014813225239</v>
      </c>
      <c r="V7" s="1"/>
      <c r="W7" s="1">
        <v>25.533300000000001</v>
      </c>
      <c r="X7" s="1">
        <v>0.6507014813225247</v>
      </c>
      <c r="Y7" s="1"/>
      <c r="Z7" s="1">
        <v>35.435000000000002</v>
      </c>
      <c r="AA7" s="1">
        <v>10.552401481322526</v>
      </c>
      <c r="AB7" s="1"/>
    </row>
    <row r="8" spans="1:28" x14ac:dyDescent="0.25">
      <c r="A8" s="26">
        <v>6</v>
      </c>
      <c r="B8">
        <v>26.45</v>
      </c>
      <c r="C8">
        <v>31.884835682500153</v>
      </c>
      <c r="D8">
        <v>29.167417841250078</v>
      </c>
      <c r="E8">
        <v>36.543300000000002</v>
      </c>
      <c r="F8">
        <v>7.6362474242745044</v>
      </c>
      <c r="H8">
        <v>27.76</v>
      </c>
      <c r="I8">
        <v>-1.1470525757254961</v>
      </c>
      <c r="K8">
        <v>37.923299999999998</v>
      </c>
      <c r="L8">
        <v>9.0162474242744999</v>
      </c>
      <c r="N8">
        <v>27.3767</v>
      </c>
      <c r="O8">
        <v>-1.5303525757254981</v>
      </c>
      <c r="Q8">
        <v>27.994999999999997</v>
      </c>
      <c r="R8">
        <v>-0.91205257572550025</v>
      </c>
      <c r="T8">
        <v>28.293299999999999</v>
      </c>
      <c r="U8">
        <v>-0.61375257572549913</v>
      </c>
      <c r="W8">
        <v>27.753299999999999</v>
      </c>
      <c r="X8">
        <v>-1.1537525757254983</v>
      </c>
      <c r="Z8">
        <v>35.36</v>
      </c>
      <c r="AA8">
        <v>6.4529474242745017</v>
      </c>
    </row>
    <row r="9" spans="1:28" x14ac:dyDescent="0.25">
      <c r="A9" s="26">
        <v>12</v>
      </c>
      <c r="B9">
        <v>37.65</v>
      </c>
      <c r="C9">
        <v>26.553624236733953</v>
      </c>
      <c r="D9">
        <v>32.101812118366979</v>
      </c>
      <c r="E9">
        <v>0</v>
      </c>
      <c r="F9">
        <v>-26.463445335335479</v>
      </c>
      <c r="H9">
        <v>34.880000000000003</v>
      </c>
      <c r="I9">
        <v>8.416554664664524</v>
      </c>
      <c r="K9">
        <v>0</v>
      </c>
      <c r="L9">
        <v>-26.463445335335479</v>
      </c>
      <c r="N9">
        <v>33.33</v>
      </c>
      <c r="O9">
        <v>6.8665546646645197</v>
      </c>
      <c r="Q9">
        <v>34.51</v>
      </c>
      <c r="R9">
        <v>8.0465546646645194</v>
      </c>
      <c r="T9">
        <v>33.9</v>
      </c>
      <c r="U9">
        <v>7.43655466466452</v>
      </c>
      <c r="W9">
        <v>34.19</v>
      </c>
      <c r="X9">
        <v>7.7265546646645191</v>
      </c>
      <c r="Z9">
        <v>32.5</v>
      </c>
      <c r="AA9">
        <v>6.0365546646645214</v>
      </c>
    </row>
    <row r="10" spans="1:28" x14ac:dyDescent="0.25">
      <c r="A10" s="26">
        <v>16</v>
      </c>
      <c r="B10">
        <v>31.3</v>
      </c>
      <c r="C10">
        <v>27.359212237319749</v>
      </c>
      <c r="D10">
        <v>29.329606118659875</v>
      </c>
      <c r="E10">
        <v>0</v>
      </c>
      <c r="F10">
        <v>-30.293097397784273</v>
      </c>
      <c r="H10">
        <v>33.299999999999997</v>
      </c>
      <c r="I10">
        <v>3.0069026022157246</v>
      </c>
      <c r="K10">
        <v>0</v>
      </c>
      <c r="L10">
        <v>-30.293097397784273</v>
      </c>
      <c r="N10">
        <v>0</v>
      </c>
      <c r="O10">
        <v>-30.293097397784273</v>
      </c>
      <c r="Q10">
        <v>0</v>
      </c>
      <c r="R10">
        <v>-30.293097397784273</v>
      </c>
      <c r="T10">
        <v>0</v>
      </c>
      <c r="U10">
        <v>-30.293097397784273</v>
      </c>
      <c r="W10">
        <v>0</v>
      </c>
      <c r="X10">
        <v>-30.293097397784273</v>
      </c>
      <c r="Z10">
        <v>35.799999999999997</v>
      </c>
      <c r="AA10">
        <v>5.5069026022157246</v>
      </c>
      <c r="AB10" s="1"/>
    </row>
    <row r="11" spans="1:28" x14ac:dyDescent="0.25">
      <c r="A11" s="26">
        <v>19</v>
      </c>
      <c r="B11">
        <v>28.14</v>
      </c>
      <c r="C11">
        <v>30.1319987768176</v>
      </c>
      <c r="D11">
        <v>29.135999388408798</v>
      </c>
      <c r="E11">
        <v>0</v>
      </c>
      <c r="F11">
        <v>-27.238404575056151</v>
      </c>
      <c r="H11">
        <v>30.35</v>
      </c>
      <c r="I11">
        <v>3.1115954249438502</v>
      </c>
      <c r="K11">
        <v>0</v>
      </c>
      <c r="L11">
        <v>-27.238404575056151</v>
      </c>
      <c r="N11">
        <v>28.58</v>
      </c>
      <c r="O11">
        <v>1.3415954249438471</v>
      </c>
      <c r="Q11">
        <v>29.18</v>
      </c>
      <c r="R11">
        <v>1.9415954249438485</v>
      </c>
      <c r="T11">
        <v>29.53</v>
      </c>
      <c r="U11">
        <v>2.2915954249438499</v>
      </c>
      <c r="W11">
        <v>30.13</v>
      </c>
      <c r="X11">
        <v>2.8915954249438478</v>
      </c>
      <c r="Z11">
        <v>35.74</v>
      </c>
      <c r="AA11">
        <v>8.5015954249438508</v>
      </c>
    </row>
    <row r="12" spans="1:28" x14ac:dyDescent="0.25">
      <c r="A12" s="26">
        <v>20</v>
      </c>
      <c r="B12">
        <v>24.76</v>
      </c>
      <c r="C12">
        <v>29.716809150112297</v>
      </c>
      <c r="D12">
        <v>27.238404575056151</v>
      </c>
      <c r="E12">
        <v>36.130000000000003</v>
      </c>
      <c r="F12">
        <v>9.2336651574673532</v>
      </c>
      <c r="H12">
        <v>26.16</v>
      </c>
      <c r="I12">
        <v>-0.73633484253264925</v>
      </c>
      <c r="K12">
        <v>0</v>
      </c>
      <c r="L12">
        <v>-26.896334842532649</v>
      </c>
      <c r="N12">
        <v>33.18</v>
      </c>
      <c r="O12">
        <v>6.2836651574673503</v>
      </c>
      <c r="Q12">
        <v>24.78</v>
      </c>
      <c r="R12">
        <v>-2.1163348425326483</v>
      </c>
      <c r="T12">
        <v>25.13</v>
      </c>
      <c r="U12">
        <v>-1.7663348425326504</v>
      </c>
      <c r="W12">
        <v>25.27</v>
      </c>
      <c r="X12">
        <v>-1.6263348425326498</v>
      </c>
      <c r="Z12">
        <v>35.520000000000003</v>
      </c>
      <c r="AA12">
        <v>8.6236651574673537</v>
      </c>
    </row>
    <row r="13" spans="1:28" x14ac:dyDescent="0.25">
      <c r="A13" s="27">
        <v>4</v>
      </c>
      <c r="B13">
        <v>27.41</v>
      </c>
      <c r="C13">
        <v>29.580092835095002</v>
      </c>
      <c r="D13">
        <v>28.495046417547499</v>
      </c>
      <c r="E13">
        <v>0</v>
      </c>
      <c r="F13">
        <v>-31.669167921910574</v>
      </c>
      <c r="H13">
        <v>31.656400000000001</v>
      </c>
      <c r="I13">
        <v>-1.2767921910572966E-2</v>
      </c>
      <c r="K13">
        <v>0</v>
      </c>
      <c r="L13">
        <v>-31.669167921910574</v>
      </c>
      <c r="N13">
        <v>31.400500000000001</v>
      </c>
      <c r="O13">
        <v>-0.26866792191057343</v>
      </c>
      <c r="Q13">
        <v>31.287600000000001</v>
      </c>
      <c r="R13">
        <v>-0.3815679219105732</v>
      </c>
      <c r="T13">
        <v>32.659399999999998</v>
      </c>
      <c r="U13">
        <v>0.9902320780894236</v>
      </c>
      <c r="W13">
        <v>32.354500000000002</v>
      </c>
      <c r="X13">
        <v>0.6853320780894272</v>
      </c>
      <c r="Z13">
        <v>34.659999999999997</v>
      </c>
      <c r="AA13">
        <v>2.9908320780894222</v>
      </c>
    </row>
    <row r="14" spans="1:28" x14ac:dyDescent="0.25">
      <c r="A14" s="27">
        <v>14</v>
      </c>
      <c r="B14">
        <v>28.14</v>
      </c>
      <c r="C14">
        <v>32.391609834547054</v>
      </c>
      <c r="D14">
        <v>30.265804917273528</v>
      </c>
      <c r="E14">
        <v>0</v>
      </c>
      <c r="F14">
        <v>-25.6230483713063</v>
      </c>
      <c r="H14">
        <v>30.35</v>
      </c>
      <c r="I14">
        <v>4.7269516286937012</v>
      </c>
      <c r="K14">
        <v>0</v>
      </c>
      <c r="L14">
        <v>-25.6230483713063</v>
      </c>
      <c r="N14">
        <v>28.58</v>
      </c>
      <c r="O14">
        <v>2.9569516286936981</v>
      </c>
      <c r="Q14">
        <v>29.18</v>
      </c>
      <c r="R14">
        <v>3.5569516286936995</v>
      </c>
      <c r="T14">
        <v>29.53</v>
      </c>
      <c r="U14">
        <v>3.9069516286937009</v>
      </c>
      <c r="W14">
        <v>30.13</v>
      </c>
      <c r="X14">
        <v>4.5069516286936988</v>
      </c>
      <c r="Z14">
        <v>35.74</v>
      </c>
      <c r="AA14">
        <v>10.116951628693702</v>
      </c>
    </row>
    <row r="15" spans="1:28" x14ac:dyDescent="0.25">
      <c r="A15" s="27">
        <v>15</v>
      </c>
      <c r="B15">
        <v>32.94</v>
      </c>
      <c r="C15">
        <v>30.398335843821151</v>
      </c>
      <c r="D15">
        <v>31.669167921910574</v>
      </c>
      <c r="E15">
        <v>0</v>
      </c>
      <c r="F15">
        <v>-27.697984829133077</v>
      </c>
      <c r="H15">
        <v>37.07</v>
      </c>
      <c r="I15">
        <v>9.3720151708669235</v>
      </c>
      <c r="K15">
        <v>0</v>
      </c>
      <c r="L15">
        <v>-27.697984829133077</v>
      </c>
      <c r="N15">
        <v>0</v>
      </c>
      <c r="O15">
        <v>-27.697984829133077</v>
      </c>
      <c r="Q15">
        <v>35.200000000000003</v>
      </c>
      <c r="R15">
        <v>7.502015170866926</v>
      </c>
      <c r="T15">
        <v>35.56</v>
      </c>
      <c r="U15">
        <v>7.8620151708669255</v>
      </c>
      <c r="W15">
        <v>35.200000000000003</v>
      </c>
      <c r="X15">
        <v>7.502015170866926</v>
      </c>
      <c r="Z15">
        <v>34.96</v>
      </c>
      <c r="AA15">
        <v>7.2620151708669241</v>
      </c>
    </row>
    <row r="16" spans="1:28" x14ac:dyDescent="0.25">
      <c r="A16" s="27">
        <v>23</v>
      </c>
      <c r="B16">
        <v>27.97</v>
      </c>
      <c r="C16">
        <v>25.273437222538952</v>
      </c>
      <c r="D16">
        <v>26.621718611269475</v>
      </c>
      <c r="E16">
        <v>32.29</v>
      </c>
      <c r="F16">
        <v>3.7981572131695991</v>
      </c>
      <c r="H16">
        <v>28.72</v>
      </c>
      <c r="I16">
        <v>0.2281572131695988</v>
      </c>
      <c r="K16">
        <v>24.59</v>
      </c>
      <c r="L16">
        <v>-3.9018427868304002</v>
      </c>
      <c r="N16">
        <v>28.2</v>
      </c>
      <c r="O16">
        <v>-0.29184278683040077</v>
      </c>
      <c r="Q16">
        <v>28.6</v>
      </c>
      <c r="R16">
        <v>0.10815721316960136</v>
      </c>
      <c r="T16">
        <v>28.97</v>
      </c>
      <c r="U16">
        <v>0.4781572131695988</v>
      </c>
      <c r="W16">
        <v>30.42</v>
      </c>
      <c r="X16">
        <v>1.9281572131696016</v>
      </c>
      <c r="Z16">
        <v>36.090000000000003</v>
      </c>
      <c r="AA16">
        <v>7.5981572131696034</v>
      </c>
    </row>
    <row r="17" spans="1:27" ht="15.75" thickBot="1" x14ac:dyDescent="0.3">
      <c r="A17" s="28">
        <v>29</v>
      </c>
      <c r="B17">
        <v>24.68</v>
      </c>
      <c r="C17">
        <v>30.71596965826615</v>
      </c>
      <c r="D17">
        <v>27.697984829133077</v>
      </c>
      <c r="E17">
        <v>34.26</v>
      </c>
      <c r="F17">
        <v>13.224266270660671</v>
      </c>
      <c r="H17">
        <v>29.16</v>
      </c>
      <c r="I17">
        <v>8.124266270660673</v>
      </c>
      <c r="K17">
        <v>0</v>
      </c>
      <c r="L17">
        <v>-21.035733729339327</v>
      </c>
      <c r="N17">
        <v>34.56</v>
      </c>
      <c r="O17">
        <v>13.524266270660675</v>
      </c>
      <c r="Q17">
        <v>26.57</v>
      </c>
      <c r="R17">
        <v>5.5342662706606731</v>
      </c>
      <c r="T17">
        <v>26.72</v>
      </c>
      <c r="U17">
        <v>5.6842662706606717</v>
      </c>
      <c r="W17">
        <v>27.61</v>
      </c>
      <c r="X17">
        <v>6.5742662706606723</v>
      </c>
      <c r="Z17">
        <v>33.74</v>
      </c>
      <c r="AA17">
        <v>12.704266270660675</v>
      </c>
    </row>
    <row r="19" spans="1:27" x14ac:dyDescent="0.25">
      <c r="A19" t="s">
        <v>82</v>
      </c>
    </row>
    <row r="20" spans="1:27" x14ac:dyDescent="0.25">
      <c r="A20" s="24">
        <v>2</v>
      </c>
      <c r="B20">
        <v>27.832999999999998</v>
      </c>
      <c r="C20" s="25">
        <v>26.17735860432375</v>
      </c>
      <c r="D20" s="4">
        <v>27.005179302161874</v>
      </c>
      <c r="E20" s="1">
        <v>38.22</v>
      </c>
      <c r="F20" s="1">
        <v>11.214820697838125</v>
      </c>
      <c r="G20" s="1"/>
      <c r="H20" s="1">
        <v>28.84</v>
      </c>
      <c r="I20" s="1">
        <v>1.8348206978381256</v>
      </c>
      <c r="J20" s="1"/>
      <c r="K20" s="1">
        <v>0</v>
      </c>
      <c r="L20" s="1">
        <v>-27.005179302161874</v>
      </c>
      <c r="M20" s="1"/>
      <c r="N20" s="1">
        <v>0</v>
      </c>
      <c r="O20" s="1">
        <v>-27.005179302161874</v>
      </c>
      <c r="P20" s="1"/>
      <c r="Q20" s="1">
        <v>0</v>
      </c>
      <c r="R20" s="1">
        <v>-27.005179302161874</v>
      </c>
      <c r="S20" s="1"/>
      <c r="T20" s="1">
        <v>29.36</v>
      </c>
      <c r="U20" s="1">
        <v>2.3548206978381252</v>
      </c>
      <c r="V20" s="1"/>
      <c r="W20" s="1">
        <v>0</v>
      </c>
      <c r="X20" s="1">
        <v>-27.005179302161874</v>
      </c>
      <c r="Y20" s="1"/>
      <c r="Z20" s="1">
        <v>34.93</v>
      </c>
      <c r="AA20" s="1">
        <v>7.9248206978381255</v>
      </c>
    </row>
    <row r="21" spans="1:27" x14ac:dyDescent="0.25">
      <c r="A21" s="24">
        <v>27</v>
      </c>
      <c r="B21">
        <v>25.93</v>
      </c>
      <c r="C21" s="25">
        <v>26.374466666297749</v>
      </c>
      <c r="D21" s="4">
        <v>26.152233333148875</v>
      </c>
      <c r="E21" s="1">
        <v>24.6</v>
      </c>
      <c r="F21" s="1">
        <v>-1.5522333331488731</v>
      </c>
      <c r="G21" s="1"/>
      <c r="H21" s="1">
        <v>28.89</v>
      </c>
      <c r="I21" s="1">
        <v>2.737766666851126</v>
      </c>
      <c r="J21" s="1"/>
      <c r="K21" s="1">
        <v>33.5</v>
      </c>
      <c r="L21" s="1">
        <v>7.3477666668511254</v>
      </c>
      <c r="M21" s="1"/>
      <c r="N21" s="1">
        <v>30.63</v>
      </c>
      <c r="O21" s="1">
        <v>4.4777666668511245</v>
      </c>
      <c r="P21" s="1"/>
      <c r="Q21" s="1">
        <v>27.39</v>
      </c>
      <c r="R21" s="1">
        <v>1.237766666851126</v>
      </c>
      <c r="S21" s="1"/>
      <c r="T21" s="1">
        <v>0</v>
      </c>
      <c r="U21" s="1">
        <v>-26.152233333148875</v>
      </c>
      <c r="V21" s="1"/>
      <c r="W21" s="1">
        <v>27.42</v>
      </c>
      <c r="X21" s="1">
        <v>1.2677666668511272</v>
      </c>
      <c r="Y21" s="1"/>
      <c r="Z21" s="1">
        <v>30.31</v>
      </c>
      <c r="AA21" s="1">
        <v>4.1577666668511242</v>
      </c>
    </row>
    <row r="22" spans="1:27" x14ac:dyDescent="0.25">
      <c r="A22" s="26">
        <v>5</v>
      </c>
      <c r="B22">
        <v>29.03</v>
      </c>
      <c r="C22">
        <v>27.252248812258898</v>
      </c>
      <c r="D22">
        <v>28.14112440612945</v>
      </c>
      <c r="E22">
        <v>0</v>
      </c>
      <c r="F22">
        <v>-29.167417841250078</v>
      </c>
      <c r="H22">
        <v>31.656700000000001</v>
      </c>
      <c r="I22">
        <v>2.4892821587499228</v>
      </c>
      <c r="K22">
        <v>0</v>
      </c>
      <c r="L22">
        <v>-29.167417841250078</v>
      </c>
      <c r="N22">
        <v>30.94</v>
      </c>
      <c r="O22">
        <v>1.7725821587499233</v>
      </c>
      <c r="Q22">
        <v>30.4633</v>
      </c>
      <c r="R22">
        <v>1.2958821587499223</v>
      </c>
      <c r="T22">
        <v>31.203299999999999</v>
      </c>
      <c r="U22">
        <v>2.0358821587499207</v>
      </c>
      <c r="W22">
        <v>31.04</v>
      </c>
      <c r="X22">
        <v>1.8725821587499212</v>
      </c>
      <c r="Z22">
        <v>0</v>
      </c>
      <c r="AA22">
        <v>-29.167417841250078</v>
      </c>
    </row>
    <row r="23" spans="1:27" x14ac:dyDescent="0.25">
      <c r="A23" s="26">
        <v>9</v>
      </c>
      <c r="B23">
        <v>32.94</v>
      </c>
      <c r="C23">
        <v>24.874105151450998</v>
      </c>
      <c r="D23">
        <v>28.907052575725498</v>
      </c>
      <c r="E23">
        <v>0</v>
      </c>
      <c r="F23">
        <v>-29.6062355641421</v>
      </c>
      <c r="H23">
        <v>37.07</v>
      </c>
      <c r="I23">
        <v>7.4637644358579003</v>
      </c>
      <c r="K23">
        <v>0</v>
      </c>
      <c r="L23">
        <v>-29.6062355641421</v>
      </c>
      <c r="N23">
        <v>0</v>
      </c>
      <c r="O23">
        <v>-29.6062355641421</v>
      </c>
      <c r="Q23">
        <v>35.200000000000003</v>
      </c>
      <c r="R23">
        <v>5.5937644358579028</v>
      </c>
      <c r="T23">
        <v>35.56</v>
      </c>
      <c r="U23">
        <v>5.9537644358579023</v>
      </c>
      <c r="W23">
        <v>35.200000000000003</v>
      </c>
      <c r="X23">
        <v>5.5937644358579028</v>
      </c>
      <c r="Z23">
        <v>35.81</v>
      </c>
      <c r="AA23">
        <v>6.2037644358579023</v>
      </c>
    </row>
    <row r="24" spans="1:27" x14ac:dyDescent="0.25">
      <c r="A24" s="26">
        <v>10</v>
      </c>
      <c r="B24">
        <v>31.83</v>
      </c>
      <c r="C24">
        <v>27.382471128284202</v>
      </c>
      <c r="D24">
        <v>29.6062355641421</v>
      </c>
      <c r="E24">
        <v>0</v>
      </c>
      <c r="F24">
        <v>-26.98534974706525</v>
      </c>
      <c r="H24">
        <v>33.299999999999997</v>
      </c>
      <c r="I24">
        <v>6.3146502529347472</v>
      </c>
      <c r="K24">
        <v>0</v>
      </c>
      <c r="L24">
        <v>-26.98534974706525</v>
      </c>
      <c r="N24">
        <v>0</v>
      </c>
      <c r="O24">
        <v>-26.98534974706525</v>
      </c>
      <c r="Q24">
        <v>0</v>
      </c>
      <c r="R24">
        <v>-26.98534974706525</v>
      </c>
      <c r="T24">
        <v>0</v>
      </c>
      <c r="U24">
        <v>-26.98534974706525</v>
      </c>
      <c r="W24">
        <v>0</v>
      </c>
      <c r="X24">
        <v>-26.98534974706525</v>
      </c>
      <c r="Z24">
        <v>32.56</v>
      </c>
      <c r="AA24">
        <v>5.5746502529347524</v>
      </c>
    </row>
    <row r="25" spans="1:27" x14ac:dyDescent="0.25">
      <c r="A25" s="26">
        <v>11</v>
      </c>
      <c r="B25">
        <v>27.04</v>
      </c>
      <c r="C25">
        <v>26.930699494130501</v>
      </c>
      <c r="D25">
        <v>26.98534974706525</v>
      </c>
      <c r="E25">
        <v>0</v>
      </c>
      <c r="F25">
        <v>-32.101812118366979</v>
      </c>
      <c r="H25">
        <v>29.16</v>
      </c>
      <c r="I25">
        <v>-2.941812118366979</v>
      </c>
      <c r="K25">
        <v>23.666</v>
      </c>
      <c r="L25">
        <v>-8.4358121183669788</v>
      </c>
      <c r="N25">
        <v>33.06</v>
      </c>
      <c r="O25">
        <v>0.95818788163302315</v>
      </c>
      <c r="Q25">
        <v>28.46</v>
      </c>
      <c r="R25">
        <v>-3.6418121183669783</v>
      </c>
      <c r="T25">
        <v>28.34</v>
      </c>
      <c r="U25">
        <v>-3.7618121183669793</v>
      </c>
      <c r="W25">
        <v>29.63</v>
      </c>
      <c r="X25">
        <v>-2.4718121183669801</v>
      </c>
      <c r="Z25">
        <v>31.65</v>
      </c>
      <c r="AA25">
        <v>-0.45181211836698054</v>
      </c>
    </row>
    <row r="26" spans="1:27" x14ac:dyDescent="0.25">
      <c r="A26" s="26">
        <v>13</v>
      </c>
      <c r="B26">
        <v>27.62</v>
      </c>
      <c r="C26">
        <v>25.306890670670953</v>
      </c>
      <c r="D26">
        <v>26.463445335335479</v>
      </c>
      <c r="E26">
        <v>0</v>
      </c>
      <c r="F26">
        <v>-29.329606118659875</v>
      </c>
      <c r="H26">
        <v>30.01</v>
      </c>
      <c r="I26">
        <v>0.68039388134012668</v>
      </c>
      <c r="K26">
        <v>36.4</v>
      </c>
      <c r="L26">
        <v>7.0703938813401237</v>
      </c>
      <c r="N26">
        <v>29.59</v>
      </c>
      <c r="O26">
        <v>0.26039388134012498</v>
      </c>
      <c r="Q26">
        <v>29.27</v>
      </c>
      <c r="R26">
        <v>-5.9606118659875307E-2</v>
      </c>
      <c r="T26">
        <v>30.21</v>
      </c>
      <c r="U26">
        <v>0.88039388134012597</v>
      </c>
      <c r="W26">
        <v>30.51</v>
      </c>
      <c r="X26">
        <v>1.1803938813401267</v>
      </c>
      <c r="Z26">
        <v>35.58</v>
      </c>
      <c r="AA26">
        <v>6.2503938813401234</v>
      </c>
    </row>
    <row r="27" spans="1:27" x14ac:dyDescent="0.25">
      <c r="A27" s="26">
        <v>17</v>
      </c>
      <c r="B27">
        <v>37.65</v>
      </c>
      <c r="C27">
        <v>22.93619479556855</v>
      </c>
      <c r="D27">
        <v>30.293097397784273</v>
      </c>
      <c r="E27">
        <v>0</v>
      </c>
      <c r="F27">
        <v>-26.439816488653427</v>
      </c>
      <c r="H27">
        <v>34.880000000000003</v>
      </c>
      <c r="I27">
        <v>8.4401835113465751</v>
      </c>
      <c r="K27">
        <v>0</v>
      </c>
      <c r="L27">
        <v>-26.439816488653427</v>
      </c>
      <c r="N27">
        <v>33.33</v>
      </c>
      <c r="O27">
        <v>6.8901835113465708</v>
      </c>
      <c r="Q27">
        <v>34.51</v>
      </c>
      <c r="R27">
        <v>8.0701835113465705</v>
      </c>
      <c r="T27">
        <v>33.9</v>
      </c>
      <c r="U27">
        <v>7.4601835113465711</v>
      </c>
      <c r="W27">
        <v>34.19</v>
      </c>
      <c r="X27">
        <v>7.7501835113465702</v>
      </c>
      <c r="Z27">
        <v>32.5</v>
      </c>
      <c r="AA27">
        <v>6.0601835113465725</v>
      </c>
    </row>
    <row r="28" spans="1:27" x14ac:dyDescent="0.25">
      <c r="A28" s="26">
        <v>18</v>
      </c>
      <c r="B28">
        <v>27.62</v>
      </c>
      <c r="C28">
        <v>25.25963297730685</v>
      </c>
      <c r="D28">
        <v>26.439816488653427</v>
      </c>
      <c r="E28">
        <v>0</v>
      </c>
      <c r="F28">
        <v>-29.135999388408798</v>
      </c>
      <c r="H28">
        <v>30.01</v>
      </c>
      <c r="I28">
        <v>0.87400061159120312</v>
      </c>
      <c r="K28">
        <v>36.39</v>
      </c>
      <c r="L28">
        <v>7.2540006115912021</v>
      </c>
      <c r="N28">
        <v>29.59</v>
      </c>
      <c r="O28">
        <v>0.45400061159120142</v>
      </c>
      <c r="Q28">
        <v>29.27</v>
      </c>
      <c r="R28">
        <v>0.13400061159120114</v>
      </c>
      <c r="T28">
        <v>30.32</v>
      </c>
      <c r="U28">
        <v>1.1840006115912018</v>
      </c>
      <c r="W28">
        <v>30.51</v>
      </c>
      <c r="X28">
        <v>1.3740006115912031</v>
      </c>
      <c r="Z28">
        <v>35.58</v>
      </c>
      <c r="AA28">
        <v>6.4440006115911999</v>
      </c>
    </row>
    <row r="29" spans="1:27" x14ac:dyDescent="0.25">
      <c r="A29" s="26">
        <v>24</v>
      </c>
      <c r="B29">
        <v>26.252800000000001</v>
      </c>
      <c r="C29">
        <v>27.539869685065298</v>
      </c>
      <c r="D29">
        <v>26.896334842532649</v>
      </c>
      <c r="E29">
        <v>0</v>
      </c>
      <c r="F29">
        <v>-27.822787929388298</v>
      </c>
      <c r="H29">
        <v>30.425599999999999</v>
      </c>
      <c r="I29">
        <v>2.6028120706117015</v>
      </c>
      <c r="K29">
        <v>0</v>
      </c>
      <c r="L29">
        <v>-27.822787929388298</v>
      </c>
      <c r="N29">
        <v>29.221399999999999</v>
      </c>
      <c r="O29">
        <v>1.3986120706117013</v>
      </c>
      <c r="Q29">
        <v>31.2044</v>
      </c>
      <c r="R29">
        <v>3.3816120706117019</v>
      </c>
      <c r="T29">
        <v>29.7928</v>
      </c>
      <c r="U29">
        <v>1.9700120706117019</v>
      </c>
      <c r="W29">
        <v>31.355499999999999</v>
      </c>
      <c r="X29">
        <v>3.5327120706117014</v>
      </c>
      <c r="Z29">
        <v>34.67</v>
      </c>
      <c r="AA29">
        <v>6.8472120706117039</v>
      </c>
    </row>
    <row r="30" spans="1:27" x14ac:dyDescent="0.25">
      <c r="A30" s="26">
        <v>26</v>
      </c>
      <c r="B30">
        <v>26.73</v>
      </c>
      <c r="C30">
        <v>28.915575858776599</v>
      </c>
      <c r="D30">
        <v>27.822787929388298</v>
      </c>
      <c r="E30">
        <v>0</v>
      </c>
      <c r="F30">
        <v>-25.358141874742774</v>
      </c>
      <c r="H30">
        <v>28.5</v>
      </c>
      <c r="I30">
        <v>3.141858125257226</v>
      </c>
      <c r="K30">
        <v>0</v>
      </c>
      <c r="L30">
        <v>-25.358141874742774</v>
      </c>
      <c r="N30">
        <v>0</v>
      </c>
      <c r="O30">
        <v>-25.358141874742774</v>
      </c>
      <c r="Q30">
        <v>26.85</v>
      </c>
      <c r="R30">
        <v>1.4918581252572274</v>
      </c>
      <c r="T30">
        <v>26.83</v>
      </c>
      <c r="U30">
        <v>1.4718581252572243</v>
      </c>
      <c r="W30">
        <v>27.65</v>
      </c>
      <c r="X30">
        <v>2.2918581252572245</v>
      </c>
      <c r="Z30">
        <v>36.020000000000003</v>
      </c>
      <c r="AA30">
        <v>10.661858125257229</v>
      </c>
    </row>
    <row r="31" spans="1:27" x14ac:dyDescent="0.25">
      <c r="A31" s="26">
        <v>30</v>
      </c>
      <c r="B31">
        <v>25.32</v>
      </c>
      <c r="C31">
        <v>25.396283749485548</v>
      </c>
      <c r="D31">
        <v>25.358141874742774</v>
      </c>
      <c r="E31">
        <v>0</v>
      </c>
      <c r="F31">
        <v>-28.495046417547499</v>
      </c>
      <c r="H31">
        <v>38.130000000000003</v>
      </c>
      <c r="I31">
        <v>9.6349535824525034</v>
      </c>
      <c r="K31">
        <v>0</v>
      </c>
      <c r="L31">
        <v>-28.495046417547499</v>
      </c>
      <c r="N31">
        <v>29.2</v>
      </c>
      <c r="O31">
        <v>0.70495358245250017</v>
      </c>
      <c r="Q31">
        <v>26.85</v>
      </c>
      <c r="R31">
        <v>-1.6450464175474977</v>
      </c>
      <c r="T31">
        <v>27.51</v>
      </c>
      <c r="U31">
        <v>-0.98504641754749755</v>
      </c>
      <c r="W31">
        <v>27.98</v>
      </c>
      <c r="X31">
        <v>-0.51504641754749869</v>
      </c>
      <c r="Z31">
        <v>34.520000000000003</v>
      </c>
      <c r="AA31">
        <v>6.024953582452504</v>
      </c>
    </row>
    <row r="32" spans="1:27" x14ac:dyDescent="0.25">
      <c r="A32" s="27">
        <v>22</v>
      </c>
      <c r="B32">
        <v>26.03</v>
      </c>
      <c r="C32">
        <v>25.216096742612599</v>
      </c>
      <c r="D32">
        <v>25.6230483713063</v>
      </c>
      <c r="E32">
        <v>0</v>
      </c>
      <c r="F32">
        <v>-26.621718611269475</v>
      </c>
      <c r="H32">
        <v>28.67</v>
      </c>
      <c r="I32">
        <v>2.0482813887305262</v>
      </c>
      <c r="K32">
        <v>0</v>
      </c>
      <c r="L32">
        <v>-26.621718611269475</v>
      </c>
      <c r="N32">
        <v>0</v>
      </c>
      <c r="O32">
        <v>-26.621718611269475</v>
      </c>
      <c r="Q32">
        <v>26.5</v>
      </c>
      <c r="R32">
        <v>-0.12171861126947547</v>
      </c>
      <c r="T32">
        <v>27.29</v>
      </c>
      <c r="U32">
        <v>0.66828138873052367</v>
      </c>
      <c r="W32">
        <v>28.12</v>
      </c>
      <c r="X32">
        <v>1.4982813887305255</v>
      </c>
      <c r="Z32">
        <v>27.32</v>
      </c>
      <c r="AA32">
        <v>0.69828138873052481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CT</vt:lpstr>
      <vt:lpstr>RGE actin</vt:lpstr>
      <vt:lpstr>RGE Globin</vt:lpstr>
      <vt:lpstr>average actin and globin</vt:lpstr>
      <vt:lpstr>abscess and periodonti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zza Nazim</dc:creator>
  <cp:lastModifiedBy>Khalid MD</cp:lastModifiedBy>
  <dcterms:created xsi:type="dcterms:W3CDTF">2022-01-13T04:17:45Z</dcterms:created>
  <dcterms:modified xsi:type="dcterms:W3CDTF">2022-06-03T06:39:14Z</dcterms:modified>
</cp:coreProperties>
</file>